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artykul\Scientific Reports\Do wysłania\po 2 recenzji\"/>
    </mc:Choice>
  </mc:AlternateContent>
  <bookViews>
    <workbookView xWindow="0" yWindow="0" windowWidth="15345" windowHeight="4755" activeTab="1"/>
  </bookViews>
  <sheets>
    <sheet name="Tab.1" sheetId="1" r:id="rId1"/>
    <sheet name="Tab.2" sheetId="2" r:id="rId2"/>
  </sheets>
  <externalReferences>
    <externalReference r:id="rId3"/>
  </externalReferences>
  <calcPr calcId="152511"/>
</workbook>
</file>

<file path=xl/calcChain.xml><?xml version="1.0" encoding="utf-8"?>
<calcChain xmlns="http://schemas.openxmlformats.org/spreadsheetml/2006/main">
  <c r="R31" i="1" l="1"/>
  <c r="P31" i="1"/>
  <c r="H31" i="1"/>
  <c r="F31" i="1"/>
  <c r="R30" i="1"/>
  <c r="P30" i="1"/>
  <c r="H30" i="1"/>
  <c r="F30" i="1"/>
  <c r="R29" i="1"/>
  <c r="P29" i="1"/>
  <c r="H29" i="1"/>
  <c r="F29" i="1"/>
  <c r="R28" i="1"/>
  <c r="P28" i="1"/>
  <c r="H28" i="1"/>
  <c r="F28" i="1"/>
  <c r="R27" i="1"/>
  <c r="P27" i="1"/>
  <c r="H27" i="1"/>
  <c r="F27" i="1"/>
  <c r="R26" i="1"/>
  <c r="P26" i="1"/>
  <c r="H26" i="1"/>
  <c r="F26" i="1"/>
  <c r="R25" i="1"/>
  <c r="P25" i="1"/>
  <c r="H25" i="1"/>
  <c r="F25" i="1"/>
  <c r="R24" i="1"/>
  <c r="P24" i="1"/>
  <c r="H24" i="1"/>
  <c r="F24" i="1"/>
  <c r="R23" i="1"/>
  <c r="P23" i="1"/>
  <c r="H23" i="1"/>
  <c r="F23" i="1"/>
  <c r="R22" i="1"/>
  <c r="P22" i="1"/>
  <c r="H22" i="1"/>
  <c r="F22" i="1"/>
  <c r="R21" i="1"/>
  <c r="P21" i="1"/>
  <c r="H21" i="1"/>
  <c r="F21" i="1"/>
  <c r="R20" i="1"/>
  <c r="P20" i="1"/>
  <c r="H20" i="1"/>
  <c r="F20" i="1"/>
  <c r="R19" i="1"/>
  <c r="P19" i="1"/>
  <c r="H19" i="1"/>
  <c r="F19" i="1"/>
  <c r="U49" i="2" l="1"/>
  <c r="K49" i="2"/>
  <c r="U48" i="2"/>
  <c r="K48" i="2"/>
  <c r="U47" i="2"/>
  <c r="K47" i="2"/>
  <c r="U46" i="2"/>
  <c r="K46" i="2"/>
  <c r="U45" i="2"/>
  <c r="K45" i="2"/>
  <c r="U44" i="2"/>
  <c r="K44" i="2"/>
  <c r="U40" i="2"/>
  <c r="K40" i="2"/>
  <c r="U39" i="2"/>
  <c r="K39" i="2"/>
  <c r="U38" i="2"/>
  <c r="K38" i="2"/>
  <c r="U37" i="2"/>
  <c r="K37" i="2"/>
  <c r="U36" i="2"/>
  <c r="K36" i="2"/>
  <c r="U35" i="2"/>
  <c r="K35" i="2"/>
  <c r="U32" i="2"/>
  <c r="K32" i="2"/>
  <c r="U31" i="2"/>
  <c r="K31" i="2"/>
  <c r="U30" i="2"/>
  <c r="K30" i="2"/>
  <c r="U29" i="2"/>
  <c r="K29" i="2"/>
  <c r="U28" i="2"/>
  <c r="K28" i="2"/>
  <c r="U27" i="2"/>
  <c r="K27" i="2"/>
  <c r="U23" i="2"/>
  <c r="K23" i="2"/>
  <c r="U22" i="2"/>
  <c r="K22" i="2"/>
  <c r="U21" i="2"/>
  <c r="K21" i="2"/>
  <c r="U20" i="2"/>
  <c r="K20" i="2"/>
  <c r="U19" i="2"/>
  <c r="K19" i="2"/>
  <c r="U18" i="2"/>
  <c r="K18" i="2"/>
  <c r="U14" i="2"/>
  <c r="K14" i="2"/>
  <c r="U13" i="2"/>
  <c r="K13" i="2"/>
  <c r="U12" i="2"/>
  <c r="K12" i="2"/>
  <c r="U11" i="2"/>
  <c r="K11" i="2"/>
  <c r="U10" i="2"/>
  <c r="K10" i="2"/>
  <c r="U9" i="2"/>
  <c r="K9" i="2"/>
</calcChain>
</file>

<file path=xl/sharedStrings.xml><?xml version="1.0" encoding="utf-8"?>
<sst xmlns="http://schemas.openxmlformats.org/spreadsheetml/2006/main" count="102" uniqueCount="45">
  <si>
    <t>Van-HCl</t>
  </si>
  <si>
    <t>OD1</t>
  </si>
  <si>
    <t>OD2</t>
  </si>
  <si>
    <t>OD3</t>
  </si>
  <si>
    <t>(MIC) 3,13</t>
  </si>
  <si>
    <t>(MIC) 1,56</t>
  </si>
  <si>
    <t>SD</t>
  </si>
  <si>
    <t>OD - optical density</t>
  </si>
  <si>
    <t>SD - standard deviation</t>
  </si>
  <si>
    <t>Supplementary Tab.1. Raw data of the MIC measurment as the dependence of absorbance</t>
  </si>
  <si>
    <t>Two independent tests in three repetitions</t>
  </si>
  <si>
    <t>MRSA N315</t>
  </si>
  <si>
    <t xml:space="preserve">MIC1a </t>
  </si>
  <si>
    <t>MIC2a</t>
  </si>
  <si>
    <t>MIC3a</t>
  </si>
  <si>
    <t>MIC1b</t>
  </si>
  <si>
    <t>MIC2b</t>
  </si>
  <si>
    <t>MIC3b</t>
  </si>
  <si>
    <t>MIC1a</t>
  </si>
  <si>
    <t>TP10</t>
  </si>
  <si>
    <t>Van-PEG3-TP10</t>
  </si>
  <si>
    <t>Van-PEG4-TP10</t>
  </si>
  <si>
    <r>
      <t>TP10-Ala(PEG</t>
    </r>
    <r>
      <rPr>
        <vertAlign val="subscript"/>
        <sz val="11"/>
        <color theme="1"/>
        <rFont val="Times New Roman"/>
        <family val="1"/>
        <charset val="238"/>
      </rPr>
      <t>4</t>
    </r>
    <r>
      <rPr>
        <sz val="11"/>
        <color theme="1"/>
        <rFont val="Times New Roman"/>
        <family val="1"/>
        <charset val="238"/>
      </rPr>
      <t>-Van)-</t>
    </r>
    <r>
      <rPr>
        <i/>
        <sz val="11"/>
        <color theme="1"/>
        <rFont val="Times New Roman"/>
        <family val="1"/>
        <charset val="238"/>
      </rPr>
      <t>amide</t>
    </r>
  </si>
  <si>
    <r>
      <t>[Lys</t>
    </r>
    <r>
      <rPr>
        <vertAlign val="superscript"/>
        <sz val="11"/>
        <color theme="1"/>
        <rFont val="Times New Roman"/>
        <family val="1"/>
        <charset val="238"/>
      </rPr>
      <t>7</t>
    </r>
    <r>
      <rPr>
        <sz val="11"/>
        <color theme="1"/>
        <rFont val="Times New Roman"/>
        <family val="1"/>
        <charset val="238"/>
      </rPr>
      <t>(PEG</t>
    </r>
    <r>
      <rPr>
        <vertAlign val="subscript"/>
        <sz val="11"/>
        <color theme="1"/>
        <rFont val="Times New Roman"/>
        <family val="1"/>
        <charset val="238"/>
      </rPr>
      <t>4</t>
    </r>
    <r>
      <rPr>
        <sz val="11"/>
        <color theme="1"/>
        <rFont val="Times New Roman"/>
        <family val="1"/>
        <charset val="238"/>
      </rPr>
      <t>-Van)]TP10-</t>
    </r>
    <r>
      <rPr>
        <i/>
        <sz val="11"/>
        <color theme="1"/>
        <rFont val="Times New Roman"/>
        <family val="1"/>
        <charset val="238"/>
      </rPr>
      <t>amide</t>
    </r>
  </si>
  <si>
    <t>MRSA 12673</t>
  </si>
  <si>
    <r>
      <t>TP10-</t>
    </r>
    <r>
      <rPr>
        <i/>
        <sz val="11"/>
        <color theme="1"/>
        <rFont val="Arial"/>
        <family val="2"/>
        <charset val="238"/>
      </rPr>
      <t>amide</t>
    </r>
  </si>
  <si>
    <r>
      <t>TP10-Ala(PEG</t>
    </r>
    <r>
      <rPr>
        <vertAlign val="subscript"/>
        <sz val="11"/>
        <color theme="1"/>
        <rFont val="Arial"/>
        <family val="2"/>
        <charset val="238"/>
      </rPr>
      <t>4</t>
    </r>
    <r>
      <rPr>
        <sz val="11"/>
        <color theme="1"/>
        <rFont val="Arial"/>
        <family val="2"/>
        <charset val="238"/>
      </rPr>
      <t>-Van)-</t>
    </r>
    <r>
      <rPr>
        <i/>
        <sz val="11"/>
        <color theme="1"/>
        <rFont val="Arial"/>
        <family val="2"/>
        <charset val="238"/>
      </rPr>
      <t>amide</t>
    </r>
  </si>
  <si>
    <t>MRSA6347</t>
  </si>
  <si>
    <t>E. faecium</t>
  </si>
  <si>
    <t>E. fecalis</t>
  </si>
  <si>
    <t>&lt;&gt;</t>
  </si>
  <si>
    <t>A</t>
  </si>
  <si>
    <t>B</t>
  </si>
  <si>
    <t>C</t>
  </si>
  <si>
    <t>D</t>
  </si>
  <si>
    <t>E</t>
  </si>
  <si>
    <t>F</t>
  </si>
  <si>
    <t>G</t>
  </si>
  <si>
    <t/>
  </si>
  <si>
    <t>H</t>
  </si>
  <si>
    <t xml:space="preserve">Legend: </t>
  </si>
  <si>
    <r>
      <t xml:space="preserve">Supplementary Tab.2. Raw MIC results obtained for MRSA and </t>
    </r>
    <r>
      <rPr>
        <i/>
        <sz val="11"/>
        <color theme="1"/>
        <rFont val="Czcionka tekstu podstawowego"/>
        <charset val="238"/>
      </rPr>
      <t xml:space="preserve">Enterococcus </t>
    </r>
    <r>
      <rPr>
        <sz val="11"/>
        <color theme="1"/>
        <rFont val="Czcionka tekstu podstawowego"/>
        <charset val="238"/>
      </rPr>
      <t>spp. strains</t>
    </r>
  </si>
  <si>
    <t>OD mean value</t>
  </si>
  <si>
    <r>
      <t>C(</t>
    </r>
    <r>
      <rPr>
        <sz val="11"/>
        <color theme="1"/>
        <rFont val="Calibri"/>
        <family val="2"/>
        <charset val="238"/>
      </rPr>
      <t>µ</t>
    </r>
    <r>
      <rPr>
        <sz val="11"/>
        <color theme="1"/>
        <rFont val="Calibri"/>
        <family val="2"/>
        <charset val="238"/>
        <scheme val="minor"/>
      </rPr>
      <t>M)</t>
    </r>
  </si>
  <si>
    <r>
      <t>C (</t>
    </r>
    <r>
      <rPr>
        <sz val="11"/>
        <color theme="1"/>
        <rFont val="Calibri"/>
        <family val="2"/>
        <charset val="238"/>
      </rPr>
      <t>µ</t>
    </r>
    <r>
      <rPr>
        <sz val="11"/>
        <color theme="1"/>
        <rFont val="Calibri"/>
        <family val="2"/>
        <charset val="238"/>
        <scheme val="minor"/>
      </rPr>
      <t>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zcionka tekstu podstawowego"/>
      <charset val="238"/>
    </font>
    <font>
      <sz val="11"/>
      <color theme="1"/>
      <name val="Czcionka tekstu podstawowego"/>
      <charset val="238"/>
    </font>
    <font>
      <sz val="11"/>
      <color theme="1"/>
      <name val="Calibri"/>
      <family val="2"/>
      <charset val="238"/>
    </font>
    <font>
      <sz val="11"/>
      <color theme="1"/>
      <name val="Times New Roman"/>
      <family val="1"/>
      <charset val="238"/>
    </font>
    <font>
      <vertAlign val="subscript"/>
      <sz val="11"/>
      <color theme="1"/>
      <name val="Times New Roman"/>
      <family val="1"/>
      <charset val="238"/>
    </font>
    <font>
      <i/>
      <sz val="11"/>
      <color theme="1"/>
      <name val="Times New Roman"/>
      <family val="1"/>
      <charset val="238"/>
    </font>
    <font>
      <vertAlign val="superscript"/>
      <sz val="11"/>
      <color theme="1"/>
      <name val="Times New Roman"/>
      <family val="1"/>
      <charset val="238"/>
    </font>
    <font>
      <sz val="11"/>
      <color theme="1"/>
      <name val="Arial"/>
      <family val="2"/>
      <charset val="238"/>
    </font>
    <font>
      <i/>
      <sz val="11"/>
      <color theme="1"/>
      <name val="Arial"/>
      <family val="2"/>
      <charset val="238"/>
    </font>
    <font>
      <vertAlign val="subscript"/>
      <sz val="11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0" fillId="0" borderId="0" xfId="0" applyNumberFormat="1"/>
    <xf numFmtId="0" fontId="1" fillId="0" borderId="0" xfId="0" applyFont="1"/>
    <xf numFmtId="0" fontId="5" fillId="0" borderId="0" xfId="0" applyFont="1"/>
    <xf numFmtId="0" fontId="0" fillId="0" borderId="0" xfId="0" applyFont="1"/>
    <xf numFmtId="0" fontId="9" fillId="0" borderId="0" xfId="0" applyFont="1"/>
    <xf numFmtId="0" fontId="10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l-PL"/>
              <a:t>Van-HCl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Magellan Sheet 1'!$C$15</c:f>
              <c:strCache>
                <c:ptCount val="1"/>
                <c:pt idx="0">
                  <c:v>OD1</c:v>
                </c:pt>
              </c:strCache>
            </c:strRef>
          </c:tx>
          <c:cat>
            <c:strRef>
              <c:f>'[1]Magellan Sheet 1'!$B$16:$B$28</c:f>
              <c:strCache>
                <c:ptCount val="13"/>
                <c:pt idx="0">
                  <c:v>0</c:v>
                </c:pt>
                <c:pt idx="1">
                  <c:v>0,006</c:v>
                </c:pt>
                <c:pt idx="2">
                  <c:v>0,012</c:v>
                </c:pt>
                <c:pt idx="3">
                  <c:v>0,024</c:v>
                </c:pt>
                <c:pt idx="4">
                  <c:v>0,05</c:v>
                </c:pt>
                <c:pt idx="5">
                  <c:v>0,098</c:v>
                </c:pt>
                <c:pt idx="6">
                  <c:v>0,195</c:v>
                </c:pt>
                <c:pt idx="7">
                  <c:v>0,39</c:v>
                </c:pt>
                <c:pt idx="8">
                  <c:v>0,78</c:v>
                </c:pt>
                <c:pt idx="9">
                  <c:v>1,56</c:v>
                </c:pt>
                <c:pt idx="10">
                  <c:v>(MIC) 3,13</c:v>
                </c:pt>
                <c:pt idx="11">
                  <c:v>6,25</c:v>
                </c:pt>
                <c:pt idx="12">
                  <c:v>12,5</c:v>
                </c:pt>
              </c:strCache>
            </c:strRef>
          </c:cat>
          <c:val>
            <c:numRef>
              <c:f>'[1]Magellan Sheet 1'!$C$16:$C$28</c:f>
              <c:numCache>
                <c:formatCode>General</c:formatCode>
                <c:ptCount val="13"/>
                <c:pt idx="0">
                  <c:v>0.59570000000000001</c:v>
                </c:pt>
                <c:pt idx="1">
                  <c:v>0.502</c:v>
                </c:pt>
                <c:pt idx="2">
                  <c:v>0.62290000000000001</c:v>
                </c:pt>
                <c:pt idx="3">
                  <c:v>0.58069999999999999</c:v>
                </c:pt>
                <c:pt idx="4">
                  <c:v>0.58560000000000001</c:v>
                </c:pt>
                <c:pt idx="5">
                  <c:v>0.52910000000000001</c:v>
                </c:pt>
                <c:pt idx="6">
                  <c:v>0.53</c:v>
                </c:pt>
                <c:pt idx="7">
                  <c:v>0.51680000000000004</c:v>
                </c:pt>
                <c:pt idx="8">
                  <c:v>0.51680000000000004</c:v>
                </c:pt>
                <c:pt idx="9">
                  <c:v>0.20230000000000001</c:v>
                </c:pt>
                <c:pt idx="10">
                  <c:v>5.33E-2</c:v>
                </c:pt>
                <c:pt idx="11">
                  <c:v>5.2600000000000001E-2</c:v>
                </c:pt>
                <c:pt idx="12">
                  <c:v>5.1900000000000002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07E-43A4-87D2-67284AB1C6EB}"/>
            </c:ext>
          </c:extLst>
        </c:ser>
        <c:ser>
          <c:idx val="1"/>
          <c:order val="1"/>
          <c:tx>
            <c:strRef>
              <c:f>'[1]Magellan Sheet 1'!$D$15</c:f>
              <c:strCache>
                <c:ptCount val="1"/>
                <c:pt idx="0">
                  <c:v>OD2</c:v>
                </c:pt>
              </c:strCache>
            </c:strRef>
          </c:tx>
          <c:cat>
            <c:strRef>
              <c:f>'[1]Magellan Sheet 1'!$B$16:$B$28</c:f>
              <c:strCache>
                <c:ptCount val="13"/>
                <c:pt idx="0">
                  <c:v>0</c:v>
                </c:pt>
                <c:pt idx="1">
                  <c:v>0,006</c:v>
                </c:pt>
                <c:pt idx="2">
                  <c:v>0,012</c:v>
                </c:pt>
                <c:pt idx="3">
                  <c:v>0,024</c:v>
                </c:pt>
                <c:pt idx="4">
                  <c:v>0,05</c:v>
                </c:pt>
                <c:pt idx="5">
                  <c:v>0,098</c:v>
                </c:pt>
                <c:pt idx="6">
                  <c:v>0,195</c:v>
                </c:pt>
                <c:pt idx="7">
                  <c:v>0,39</c:v>
                </c:pt>
                <c:pt idx="8">
                  <c:v>0,78</c:v>
                </c:pt>
                <c:pt idx="9">
                  <c:v>1,56</c:v>
                </c:pt>
                <c:pt idx="10">
                  <c:v>(MIC) 3,13</c:v>
                </c:pt>
                <c:pt idx="11">
                  <c:v>6,25</c:v>
                </c:pt>
                <c:pt idx="12">
                  <c:v>12,5</c:v>
                </c:pt>
              </c:strCache>
            </c:strRef>
          </c:cat>
          <c:val>
            <c:numRef>
              <c:f>'[1]Magellan Sheet 1'!$D$16:$D$28</c:f>
              <c:numCache>
                <c:formatCode>General</c:formatCode>
                <c:ptCount val="13"/>
                <c:pt idx="0">
                  <c:v>0.47760000000000002</c:v>
                </c:pt>
                <c:pt idx="1">
                  <c:v>0.47760000000000002</c:v>
                </c:pt>
                <c:pt idx="2">
                  <c:v>0.63400000000000001</c:v>
                </c:pt>
                <c:pt idx="3">
                  <c:v>0.55549999999999999</c:v>
                </c:pt>
                <c:pt idx="4">
                  <c:v>0.5514</c:v>
                </c:pt>
                <c:pt idx="5">
                  <c:v>0.5222</c:v>
                </c:pt>
                <c:pt idx="6">
                  <c:v>0.57840000000000003</c:v>
                </c:pt>
                <c:pt idx="7">
                  <c:v>0.52690000000000003</c:v>
                </c:pt>
                <c:pt idx="8">
                  <c:v>0.47539999999999999</c:v>
                </c:pt>
                <c:pt idx="9">
                  <c:v>0.3236</c:v>
                </c:pt>
                <c:pt idx="10">
                  <c:v>4.8300000000000003E-2</c:v>
                </c:pt>
                <c:pt idx="11">
                  <c:v>4.9700000000000001E-2</c:v>
                </c:pt>
                <c:pt idx="12">
                  <c:v>5.1900000000000002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07E-43A4-87D2-67284AB1C6EB}"/>
            </c:ext>
          </c:extLst>
        </c:ser>
        <c:ser>
          <c:idx val="2"/>
          <c:order val="2"/>
          <c:tx>
            <c:strRef>
              <c:f>'[1]Magellan Sheet 1'!$E$15</c:f>
              <c:strCache>
                <c:ptCount val="1"/>
                <c:pt idx="0">
                  <c:v>OD3</c:v>
                </c:pt>
              </c:strCache>
            </c:strRef>
          </c:tx>
          <c:cat>
            <c:strRef>
              <c:f>'[1]Magellan Sheet 1'!$B$16:$B$28</c:f>
              <c:strCache>
                <c:ptCount val="13"/>
                <c:pt idx="0">
                  <c:v>0</c:v>
                </c:pt>
                <c:pt idx="1">
                  <c:v>0,006</c:v>
                </c:pt>
                <c:pt idx="2">
                  <c:v>0,012</c:v>
                </c:pt>
                <c:pt idx="3">
                  <c:v>0,024</c:v>
                </c:pt>
                <c:pt idx="4">
                  <c:v>0,05</c:v>
                </c:pt>
                <c:pt idx="5">
                  <c:v>0,098</c:v>
                </c:pt>
                <c:pt idx="6">
                  <c:v>0,195</c:v>
                </c:pt>
                <c:pt idx="7">
                  <c:v>0,39</c:v>
                </c:pt>
                <c:pt idx="8">
                  <c:v>0,78</c:v>
                </c:pt>
                <c:pt idx="9">
                  <c:v>1,56</c:v>
                </c:pt>
                <c:pt idx="10">
                  <c:v>(MIC) 3,13</c:v>
                </c:pt>
                <c:pt idx="11">
                  <c:v>6,25</c:v>
                </c:pt>
                <c:pt idx="12">
                  <c:v>12,5</c:v>
                </c:pt>
              </c:strCache>
            </c:strRef>
          </c:cat>
          <c:val>
            <c:numRef>
              <c:f>'[1]Magellan Sheet 1'!$E$16:$E$28</c:f>
              <c:numCache>
                <c:formatCode>General</c:formatCode>
                <c:ptCount val="13"/>
                <c:pt idx="0">
                  <c:v>0.4667</c:v>
                </c:pt>
                <c:pt idx="1">
                  <c:v>0.48849999999999999</c:v>
                </c:pt>
                <c:pt idx="2">
                  <c:v>0.59630000000000005</c:v>
                </c:pt>
                <c:pt idx="3">
                  <c:v>0.51259999999999994</c:v>
                </c:pt>
                <c:pt idx="4">
                  <c:v>0.54549999999999998</c:v>
                </c:pt>
                <c:pt idx="5">
                  <c:v>0.53520000000000001</c:v>
                </c:pt>
                <c:pt idx="6">
                  <c:v>0.55800000000000005</c:v>
                </c:pt>
                <c:pt idx="7">
                  <c:v>0.63470000000000004</c:v>
                </c:pt>
                <c:pt idx="8">
                  <c:v>0.60060000000000002</c:v>
                </c:pt>
                <c:pt idx="9">
                  <c:v>0.50309999999999999</c:v>
                </c:pt>
                <c:pt idx="10">
                  <c:v>5.1999999999999998E-2</c:v>
                </c:pt>
                <c:pt idx="11">
                  <c:v>5.3699999999999998E-2</c:v>
                </c:pt>
                <c:pt idx="12">
                  <c:v>5.1299999999999998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E07E-43A4-87D2-67284AB1C6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425008"/>
        <c:axId val="206429488"/>
      </c:lineChart>
      <c:catAx>
        <c:axId val="2064250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concentration (</a:t>
                </a:r>
                <a:r>
                  <a:rPr lang="pl-PL">
                    <a:latin typeface="Calibri"/>
                  </a:rPr>
                  <a:t>µM/L)</a:t>
                </a:r>
                <a:endParaRPr lang="pl-PL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06429488"/>
        <c:crosses val="autoZero"/>
        <c:auto val="1"/>
        <c:lblAlgn val="ctr"/>
        <c:lblOffset val="100"/>
        <c:noMultiLvlLbl val="0"/>
      </c:catAx>
      <c:valAx>
        <c:axId val="20642948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Absorbance</a:t>
                </a:r>
                <a:r>
                  <a:rPr lang="pl-PL" baseline="0"/>
                  <a:t> </a:t>
                </a:r>
                <a:r>
                  <a:rPr lang="en-US"/>
                  <a:t>(600 n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64250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l-PL"/>
              <a:t>Van-PEG-TP10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Magellan Sheet 1'!$M$15</c:f>
              <c:strCache>
                <c:ptCount val="1"/>
                <c:pt idx="0">
                  <c:v>OD1</c:v>
                </c:pt>
              </c:strCache>
            </c:strRef>
          </c:tx>
          <c:cat>
            <c:strRef>
              <c:f>'[1]Magellan Sheet 1'!$L$16:$L$28</c:f>
              <c:strCache>
                <c:ptCount val="13"/>
                <c:pt idx="0">
                  <c:v>0</c:v>
                </c:pt>
                <c:pt idx="1">
                  <c:v>0,006</c:v>
                </c:pt>
                <c:pt idx="2">
                  <c:v>0,012</c:v>
                </c:pt>
                <c:pt idx="3">
                  <c:v>0,024</c:v>
                </c:pt>
                <c:pt idx="4">
                  <c:v>0,05</c:v>
                </c:pt>
                <c:pt idx="5">
                  <c:v>0,098</c:v>
                </c:pt>
                <c:pt idx="6">
                  <c:v>0,195</c:v>
                </c:pt>
                <c:pt idx="7">
                  <c:v>0,39</c:v>
                </c:pt>
                <c:pt idx="8">
                  <c:v>0,78</c:v>
                </c:pt>
                <c:pt idx="9">
                  <c:v>(MIC) 1,56</c:v>
                </c:pt>
                <c:pt idx="10">
                  <c:v>3,13</c:v>
                </c:pt>
                <c:pt idx="11">
                  <c:v>6,25</c:v>
                </c:pt>
                <c:pt idx="12">
                  <c:v>12,5</c:v>
                </c:pt>
              </c:strCache>
            </c:strRef>
          </c:cat>
          <c:val>
            <c:numRef>
              <c:f>'[1]Magellan Sheet 1'!$M$16:$M$28</c:f>
              <c:numCache>
                <c:formatCode>General</c:formatCode>
                <c:ptCount val="13"/>
                <c:pt idx="0">
                  <c:v>0.59570000000000001</c:v>
                </c:pt>
                <c:pt idx="1">
                  <c:v>0.43230000000000002</c:v>
                </c:pt>
                <c:pt idx="2">
                  <c:v>0.45910000000000001</c:v>
                </c:pt>
                <c:pt idx="3">
                  <c:v>0.48699999999999999</c:v>
                </c:pt>
                <c:pt idx="4">
                  <c:v>0.46250000000000002</c:v>
                </c:pt>
                <c:pt idx="5">
                  <c:v>0.46600000000000003</c:v>
                </c:pt>
                <c:pt idx="6">
                  <c:v>0.5181</c:v>
                </c:pt>
                <c:pt idx="7">
                  <c:v>0.51529999999999998</c:v>
                </c:pt>
                <c:pt idx="8">
                  <c:v>0.47599999999999998</c:v>
                </c:pt>
                <c:pt idx="9">
                  <c:v>4.9399999999999999E-2</c:v>
                </c:pt>
                <c:pt idx="10">
                  <c:v>5.0500000000000003E-2</c:v>
                </c:pt>
                <c:pt idx="11">
                  <c:v>5.0099999999999999E-2</c:v>
                </c:pt>
                <c:pt idx="12">
                  <c:v>4.8599999999999997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0A2-41D8-91A0-0C85197B6C31}"/>
            </c:ext>
          </c:extLst>
        </c:ser>
        <c:ser>
          <c:idx val="1"/>
          <c:order val="1"/>
          <c:tx>
            <c:strRef>
              <c:f>'[1]Magellan Sheet 1'!$N$15</c:f>
              <c:strCache>
                <c:ptCount val="1"/>
                <c:pt idx="0">
                  <c:v>OD2</c:v>
                </c:pt>
              </c:strCache>
            </c:strRef>
          </c:tx>
          <c:cat>
            <c:strRef>
              <c:f>'[1]Magellan Sheet 1'!$L$16:$L$28</c:f>
              <c:strCache>
                <c:ptCount val="13"/>
                <c:pt idx="0">
                  <c:v>0</c:v>
                </c:pt>
                <c:pt idx="1">
                  <c:v>0,006</c:v>
                </c:pt>
                <c:pt idx="2">
                  <c:v>0,012</c:v>
                </c:pt>
                <c:pt idx="3">
                  <c:v>0,024</c:v>
                </c:pt>
                <c:pt idx="4">
                  <c:v>0,05</c:v>
                </c:pt>
                <c:pt idx="5">
                  <c:v>0,098</c:v>
                </c:pt>
                <c:pt idx="6">
                  <c:v>0,195</c:v>
                </c:pt>
                <c:pt idx="7">
                  <c:v>0,39</c:v>
                </c:pt>
                <c:pt idx="8">
                  <c:v>0,78</c:v>
                </c:pt>
                <c:pt idx="9">
                  <c:v>(MIC) 1,56</c:v>
                </c:pt>
                <c:pt idx="10">
                  <c:v>3,13</c:v>
                </c:pt>
                <c:pt idx="11">
                  <c:v>6,25</c:v>
                </c:pt>
                <c:pt idx="12">
                  <c:v>12,5</c:v>
                </c:pt>
              </c:strCache>
            </c:strRef>
          </c:cat>
          <c:val>
            <c:numRef>
              <c:f>'[1]Magellan Sheet 1'!$N$16:$N$28</c:f>
              <c:numCache>
                <c:formatCode>General</c:formatCode>
                <c:ptCount val="13"/>
                <c:pt idx="0">
                  <c:v>0.47760000000000002</c:v>
                </c:pt>
                <c:pt idx="1">
                  <c:v>0.48230000000000001</c:v>
                </c:pt>
                <c:pt idx="2">
                  <c:v>0.45150000000000001</c:v>
                </c:pt>
                <c:pt idx="3">
                  <c:v>0.47610000000000002</c:v>
                </c:pt>
                <c:pt idx="4">
                  <c:v>0.51959999999999995</c:v>
                </c:pt>
                <c:pt idx="5">
                  <c:v>0.52229999999999999</c:v>
                </c:pt>
                <c:pt idx="6">
                  <c:v>0.55989999999999995</c:v>
                </c:pt>
                <c:pt idx="7">
                  <c:v>0.46160000000000001</c:v>
                </c:pt>
                <c:pt idx="8">
                  <c:v>0.504</c:v>
                </c:pt>
                <c:pt idx="9">
                  <c:v>4.9200000000000001E-2</c:v>
                </c:pt>
                <c:pt idx="10">
                  <c:v>4.8500000000000001E-2</c:v>
                </c:pt>
                <c:pt idx="11">
                  <c:v>4.9599999999999998E-2</c:v>
                </c:pt>
                <c:pt idx="12">
                  <c:v>4.82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0A2-41D8-91A0-0C85197B6C31}"/>
            </c:ext>
          </c:extLst>
        </c:ser>
        <c:ser>
          <c:idx val="2"/>
          <c:order val="2"/>
          <c:tx>
            <c:strRef>
              <c:f>'[1]Magellan Sheet 1'!$O$15</c:f>
              <c:strCache>
                <c:ptCount val="1"/>
                <c:pt idx="0">
                  <c:v>OD3</c:v>
                </c:pt>
              </c:strCache>
            </c:strRef>
          </c:tx>
          <c:cat>
            <c:strRef>
              <c:f>'[1]Magellan Sheet 1'!$L$16:$L$28</c:f>
              <c:strCache>
                <c:ptCount val="13"/>
                <c:pt idx="0">
                  <c:v>0</c:v>
                </c:pt>
                <c:pt idx="1">
                  <c:v>0,006</c:v>
                </c:pt>
                <c:pt idx="2">
                  <c:v>0,012</c:v>
                </c:pt>
                <c:pt idx="3">
                  <c:v>0,024</c:v>
                </c:pt>
                <c:pt idx="4">
                  <c:v>0,05</c:v>
                </c:pt>
                <c:pt idx="5">
                  <c:v>0,098</c:v>
                </c:pt>
                <c:pt idx="6">
                  <c:v>0,195</c:v>
                </c:pt>
                <c:pt idx="7">
                  <c:v>0,39</c:v>
                </c:pt>
                <c:pt idx="8">
                  <c:v>0,78</c:v>
                </c:pt>
                <c:pt idx="9">
                  <c:v>(MIC) 1,56</c:v>
                </c:pt>
                <c:pt idx="10">
                  <c:v>3,13</c:v>
                </c:pt>
                <c:pt idx="11">
                  <c:v>6,25</c:v>
                </c:pt>
                <c:pt idx="12">
                  <c:v>12,5</c:v>
                </c:pt>
              </c:strCache>
            </c:strRef>
          </c:cat>
          <c:val>
            <c:numRef>
              <c:f>'[1]Magellan Sheet 1'!$O$16:$O$28</c:f>
              <c:numCache>
                <c:formatCode>General</c:formatCode>
                <c:ptCount val="13"/>
                <c:pt idx="0">
                  <c:v>0.4667</c:v>
                </c:pt>
                <c:pt idx="1">
                  <c:v>0.42020000000000002</c:v>
                </c:pt>
                <c:pt idx="2">
                  <c:v>0.49130000000000001</c:v>
                </c:pt>
                <c:pt idx="3">
                  <c:v>0.47699999999999998</c:v>
                </c:pt>
                <c:pt idx="4">
                  <c:v>0.50729999999999997</c:v>
                </c:pt>
                <c:pt idx="5">
                  <c:v>0.47970000000000002</c:v>
                </c:pt>
                <c:pt idx="6">
                  <c:v>0.52029999999999998</c:v>
                </c:pt>
                <c:pt idx="7">
                  <c:v>0.47889999999999999</c:v>
                </c:pt>
                <c:pt idx="8">
                  <c:v>0.45989999999999998</c:v>
                </c:pt>
                <c:pt idx="9">
                  <c:v>4.9200000000000001E-2</c:v>
                </c:pt>
                <c:pt idx="10">
                  <c:v>4.99E-2</c:v>
                </c:pt>
                <c:pt idx="11">
                  <c:v>4.99E-2</c:v>
                </c:pt>
                <c:pt idx="12">
                  <c:v>6.25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0A2-41D8-91A0-0C85197B6C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4912944"/>
        <c:axId val="204913504"/>
      </c:lineChart>
      <c:catAx>
        <c:axId val="204912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concentration (</a:t>
                </a:r>
                <a:r>
                  <a:rPr lang="pl-PL">
                    <a:latin typeface="Calibri"/>
                  </a:rPr>
                  <a:t>µM/L)</a:t>
                </a:r>
                <a:endParaRPr lang="pl-PL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04913504"/>
        <c:crosses val="autoZero"/>
        <c:auto val="1"/>
        <c:lblAlgn val="ctr"/>
        <c:lblOffset val="100"/>
        <c:noMultiLvlLbl val="0"/>
      </c:catAx>
      <c:valAx>
        <c:axId val="2049135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Absorbance </a:t>
                </a:r>
                <a:r>
                  <a:rPr lang="en-US"/>
                  <a:t>(600 n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49129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l-PL"/>
              <a:t>Van-HCl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Magellan Sheet 1'!$P$15:$Q$15</c:f>
              <c:strCache>
                <c:ptCount val="1"/>
                <c:pt idx="0">
                  <c:v>OD average value</c:v>
                </c:pt>
              </c:strCache>
            </c:strRef>
          </c:tx>
          <c:errBars>
            <c:errDir val="y"/>
            <c:errBarType val="plus"/>
            <c:errValType val="cust"/>
            <c:noEndCap val="0"/>
            <c:plus>
              <c:numRef>
                <c:f>'[1]Magellan Sheet 1'!$H$16:$H$28</c:f>
                <c:numCache>
                  <c:formatCode>General</c:formatCode>
                  <c:ptCount val="13"/>
                  <c:pt idx="0">
                    <c:v>7.1539522876053599E-2</c:v>
                  </c:pt>
                  <c:pt idx="1">
                    <c:v>1.2223065627465684E-2</c:v>
                  </c:pt>
                  <c:pt idx="2">
                    <c:v>1.9373779531452619E-2</c:v>
                  </c:pt>
                  <c:pt idx="3">
                    <c:v>3.443123581865748E-2</c:v>
                  </c:pt>
                  <c:pt idx="4">
                    <c:v>2.1650481133991775E-2</c:v>
                  </c:pt>
                  <c:pt idx="5">
                    <c:v>6.5041012702243039E-3</c:v>
                  </c:pt>
                  <c:pt idx="6">
                    <c:v>2.429924553012569E-2</c:v>
                  </c:pt>
                  <c:pt idx="7">
                    <c:v>6.5349394284364509E-2</c:v>
                  </c:pt>
                  <c:pt idx="8">
                    <c:v>6.3785369273316392E-2</c:v>
                  </c:pt>
                  <c:pt idx="9">
                    <c:v>0.15133548823722742</c:v>
                  </c:pt>
                  <c:pt idx="10">
                    <c:v>2.5942243542145678E-3</c:v>
                  </c:pt>
                  <c:pt idx="11">
                    <c:v>2.0663978319771814E-3</c:v>
                  </c:pt>
                  <c:pt idx="12">
                    <c:v>3.4641016151377735E-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[1]Magellan Sheet 1'!$B$16:$B$28</c:f>
              <c:strCache>
                <c:ptCount val="13"/>
                <c:pt idx="0">
                  <c:v>0</c:v>
                </c:pt>
                <c:pt idx="1">
                  <c:v>0,006</c:v>
                </c:pt>
                <c:pt idx="2">
                  <c:v>0,012</c:v>
                </c:pt>
                <c:pt idx="3">
                  <c:v>0,024</c:v>
                </c:pt>
                <c:pt idx="4">
                  <c:v>0,05</c:v>
                </c:pt>
                <c:pt idx="5">
                  <c:v>0,098</c:v>
                </c:pt>
                <c:pt idx="6">
                  <c:v>0,195</c:v>
                </c:pt>
                <c:pt idx="7">
                  <c:v>0,39</c:v>
                </c:pt>
                <c:pt idx="8">
                  <c:v>0,78</c:v>
                </c:pt>
                <c:pt idx="9">
                  <c:v>1,56</c:v>
                </c:pt>
                <c:pt idx="10">
                  <c:v>(MIC) 3,13</c:v>
                </c:pt>
                <c:pt idx="11">
                  <c:v>6,25</c:v>
                </c:pt>
                <c:pt idx="12">
                  <c:v>12,5</c:v>
                </c:pt>
              </c:strCache>
            </c:strRef>
          </c:cat>
          <c:val>
            <c:numRef>
              <c:f>'[1]Magellan Sheet 1'!$F$16:$F$28</c:f>
              <c:numCache>
                <c:formatCode>General</c:formatCode>
                <c:ptCount val="13"/>
                <c:pt idx="0">
                  <c:v>0.51333333333333331</c:v>
                </c:pt>
                <c:pt idx="1">
                  <c:v>0.48936666666666667</c:v>
                </c:pt>
                <c:pt idx="2">
                  <c:v>0.61773333333333336</c:v>
                </c:pt>
                <c:pt idx="3">
                  <c:v>0.54959999999999998</c:v>
                </c:pt>
                <c:pt idx="4">
                  <c:v>0.56083333333333341</c:v>
                </c:pt>
                <c:pt idx="5">
                  <c:v>0.52883333333333338</c:v>
                </c:pt>
                <c:pt idx="6">
                  <c:v>0.55546666666666666</c:v>
                </c:pt>
                <c:pt idx="7">
                  <c:v>0.55946666666666667</c:v>
                </c:pt>
                <c:pt idx="8">
                  <c:v>0.53093333333333337</c:v>
                </c:pt>
                <c:pt idx="9">
                  <c:v>0.34299999999999997</c:v>
                </c:pt>
                <c:pt idx="10">
                  <c:v>5.1199999999999996E-2</c:v>
                </c:pt>
                <c:pt idx="11">
                  <c:v>5.1999999999999998E-2</c:v>
                </c:pt>
                <c:pt idx="12">
                  <c:v>5.1700000000000003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A8A-4AF5-879E-0FAAB4312A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204916304"/>
        <c:axId val="204916864"/>
      </c:lineChart>
      <c:catAx>
        <c:axId val="204916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concentration (</a:t>
                </a:r>
                <a:r>
                  <a:rPr lang="pl-PL">
                    <a:latin typeface="Calibri"/>
                  </a:rPr>
                  <a:t>µM/L)</a:t>
                </a:r>
                <a:endParaRPr lang="pl-PL"/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204916864"/>
        <c:crosses val="autoZero"/>
        <c:auto val="1"/>
        <c:lblAlgn val="ctr"/>
        <c:lblOffset val="100"/>
        <c:noMultiLvlLbl val="0"/>
      </c:catAx>
      <c:valAx>
        <c:axId val="2049168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Absorbance</a:t>
                </a:r>
                <a:r>
                  <a:rPr lang="en-US"/>
                  <a:t> (600 n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49163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l-PL"/>
              <a:t>Van-PEG-TP10</a:t>
            </a:r>
            <a:endParaRPr 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Magellan Sheet 1'!$P$15:$Q$15</c:f>
              <c:strCache>
                <c:ptCount val="1"/>
                <c:pt idx="0">
                  <c:v>OD average value</c:v>
                </c:pt>
              </c:strCache>
            </c:strRef>
          </c:tx>
          <c:errBars>
            <c:errDir val="y"/>
            <c:errBarType val="plus"/>
            <c:errValType val="cust"/>
            <c:noEndCap val="0"/>
            <c:plus>
              <c:numRef>
                <c:f>'[1]Magellan Sheet 1'!$S$16:$S$28</c:f>
                <c:numCache>
                  <c:formatCode>General</c:formatCode>
                  <c:ptCount val="13"/>
                  <c:pt idx="0">
                    <c:v>7.1539522876053599E-2</c:v>
                  </c:pt>
                  <c:pt idx="1">
                    <c:v>3.2921168468529986E-2</c:v>
                  </c:pt>
                  <c:pt idx="2">
                    <c:v>2.1129126815843575E-2</c:v>
                  </c:pt>
                  <c:pt idx="3">
                    <c:v>6.0500688701314153E-3</c:v>
                  </c:pt>
                  <c:pt idx="4">
                    <c:v>3.0052010470737744E-2</c:v>
                  </c:pt>
                  <c:pt idx="5">
                    <c:v>2.9360233877360926E-2</c:v>
                  </c:pt>
                  <c:pt idx="6">
                    <c:v>2.3523888567439956E-2</c:v>
                  </c:pt>
                  <c:pt idx="7">
                    <c:v>2.7410277877710991E-2</c:v>
                  </c:pt>
                  <c:pt idx="8">
                    <c:v>2.2315988289415594E-2</c:v>
                  </c:pt>
                  <c:pt idx="9">
                    <c:v>1.1547005383792445E-4</c:v>
                  </c:pt>
                  <c:pt idx="10">
                    <c:v>1.0263202878893773E-3</c:v>
                  </c:pt>
                  <c:pt idx="11">
                    <c:v>2.5166114784235861E-4</c:v>
                  </c:pt>
                  <c:pt idx="12">
                    <c:v>8.143095234614468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[1]Magellan Sheet 1'!$L$16:$L$28</c:f>
              <c:strCache>
                <c:ptCount val="13"/>
                <c:pt idx="0">
                  <c:v>0</c:v>
                </c:pt>
                <c:pt idx="1">
                  <c:v>0,006</c:v>
                </c:pt>
                <c:pt idx="2">
                  <c:v>0,012</c:v>
                </c:pt>
                <c:pt idx="3">
                  <c:v>0,024</c:v>
                </c:pt>
                <c:pt idx="4">
                  <c:v>0,05</c:v>
                </c:pt>
                <c:pt idx="5">
                  <c:v>0,098</c:v>
                </c:pt>
                <c:pt idx="6">
                  <c:v>0,195</c:v>
                </c:pt>
                <c:pt idx="7">
                  <c:v>0,39</c:v>
                </c:pt>
                <c:pt idx="8">
                  <c:v>0,78</c:v>
                </c:pt>
                <c:pt idx="9">
                  <c:v>(MIC) 1,56</c:v>
                </c:pt>
                <c:pt idx="10">
                  <c:v>3,13</c:v>
                </c:pt>
                <c:pt idx="11">
                  <c:v>6,25</c:v>
                </c:pt>
                <c:pt idx="12">
                  <c:v>12,5</c:v>
                </c:pt>
              </c:strCache>
            </c:strRef>
          </c:cat>
          <c:val>
            <c:numRef>
              <c:f>'[1]Magellan Sheet 1'!$P$16:$P$28</c:f>
              <c:numCache>
                <c:formatCode>General</c:formatCode>
                <c:ptCount val="13"/>
                <c:pt idx="0">
                  <c:v>0.51333333333333331</c:v>
                </c:pt>
                <c:pt idx="1">
                  <c:v>0.44493333333333335</c:v>
                </c:pt>
                <c:pt idx="2">
                  <c:v>0.46730000000000005</c:v>
                </c:pt>
                <c:pt idx="3">
                  <c:v>0.48003333333333337</c:v>
                </c:pt>
                <c:pt idx="4">
                  <c:v>0.49646666666666661</c:v>
                </c:pt>
                <c:pt idx="5">
                  <c:v>0.48933333333333334</c:v>
                </c:pt>
                <c:pt idx="6">
                  <c:v>0.53276666666666661</c:v>
                </c:pt>
                <c:pt idx="7">
                  <c:v>0.48526666666666668</c:v>
                </c:pt>
                <c:pt idx="8">
                  <c:v>0.47996666666666665</c:v>
                </c:pt>
                <c:pt idx="9">
                  <c:v>4.926666666666666E-2</c:v>
                </c:pt>
                <c:pt idx="10">
                  <c:v>4.9633333333333335E-2</c:v>
                </c:pt>
                <c:pt idx="11">
                  <c:v>4.986666666666667E-2</c:v>
                </c:pt>
                <c:pt idx="12">
                  <c:v>5.3100000000000001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8B9-40BD-ACAD-BB1C3738E7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207944816"/>
        <c:axId val="207945376"/>
      </c:lineChart>
      <c:catAx>
        <c:axId val="2079448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concentration</a:t>
                </a:r>
                <a:r>
                  <a:rPr lang="pl-PL" baseline="0"/>
                  <a:t> (</a:t>
                </a:r>
                <a:r>
                  <a:rPr lang="pl-PL" baseline="0">
                    <a:latin typeface="Calibri"/>
                  </a:rPr>
                  <a:t>µM/L)</a:t>
                </a:r>
                <a:endParaRPr lang="pl-PL"/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207945376"/>
        <c:crosses val="autoZero"/>
        <c:auto val="1"/>
        <c:lblAlgn val="ctr"/>
        <c:lblOffset val="100"/>
        <c:noMultiLvlLbl val="0"/>
      </c:catAx>
      <c:valAx>
        <c:axId val="20794537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Absorbance</a:t>
                </a:r>
                <a:r>
                  <a:rPr lang="en-US"/>
                  <a:t> (600 n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79448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3375</xdr:colOff>
      <xdr:row>37</xdr:row>
      <xdr:rowOff>133350</xdr:rowOff>
    </xdr:from>
    <xdr:to>
      <xdr:col>7</xdr:col>
      <xdr:colOff>571501</xdr:colOff>
      <xdr:row>52</xdr:row>
      <xdr:rowOff>28575</xdr:rowOff>
    </xdr:to>
    <xdr:graphicFrame macro="">
      <xdr:nvGraphicFramePr>
        <xdr:cNvPr id="7" name="Wykres 6">
          <a:extLst>
            <a:ext uri="{FF2B5EF4-FFF2-40B4-BE49-F238E27FC236}">
              <a16:creationId xmlns:a16="http://schemas.microsoft.com/office/drawing/2014/main" xmlns="" id="{DF435CB3-350B-4949-9726-7240141DF4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04775</xdr:colOff>
      <xdr:row>37</xdr:row>
      <xdr:rowOff>152400</xdr:rowOff>
    </xdr:from>
    <xdr:to>
      <xdr:col>15</xdr:col>
      <xdr:colOff>295275</xdr:colOff>
      <xdr:row>52</xdr:row>
      <xdr:rowOff>38100</xdr:rowOff>
    </xdr:to>
    <xdr:graphicFrame macro="">
      <xdr:nvGraphicFramePr>
        <xdr:cNvPr id="10" name="Wykres 9">
          <a:extLst>
            <a:ext uri="{FF2B5EF4-FFF2-40B4-BE49-F238E27FC236}">
              <a16:creationId xmlns:a16="http://schemas.microsoft.com/office/drawing/2014/main" xmlns="" id="{FDAE34F4-46A2-43CB-9373-16F32CBAD7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361950</xdr:colOff>
      <xdr:row>52</xdr:row>
      <xdr:rowOff>175260</xdr:rowOff>
    </xdr:from>
    <xdr:to>
      <xdr:col>7</xdr:col>
      <xdr:colOff>571500</xdr:colOff>
      <xdr:row>68</xdr:row>
      <xdr:rowOff>175260</xdr:rowOff>
    </xdr:to>
    <xdr:graphicFrame macro="">
      <xdr:nvGraphicFramePr>
        <xdr:cNvPr id="11" name="Wykres 10">
          <a:extLst>
            <a:ext uri="{FF2B5EF4-FFF2-40B4-BE49-F238E27FC236}">
              <a16:creationId xmlns:a16="http://schemas.microsoft.com/office/drawing/2014/main" xmlns="" id="{20041963-E12D-4897-BFEC-B422C41B13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114301</xdr:colOff>
      <xdr:row>52</xdr:row>
      <xdr:rowOff>180974</xdr:rowOff>
    </xdr:from>
    <xdr:to>
      <xdr:col>15</xdr:col>
      <xdr:colOff>274320</xdr:colOff>
      <xdr:row>68</xdr:row>
      <xdr:rowOff>152399</xdr:rowOff>
    </xdr:to>
    <xdr:graphicFrame macro="">
      <xdr:nvGraphicFramePr>
        <xdr:cNvPr id="12" name="Wykres 11">
          <a:extLst>
            <a:ext uri="{FF2B5EF4-FFF2-40B4-BE49-F238E27FC236}">
              <a16:creationId xmlns:a16="http://schemas.microsoft.com/office/drawing/2014/main" xmlns="" id="{97A5A38C-111B-4929-B6FF-72C1F2570C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rtyku&#322;y%20Kasia\Kopia%2005.12.2018OD600nmMRSAN31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gellan Sheet 1"/>
    </sheetNames>
    <sheetDataSet>
      <sheetData sheetId="0">
        <row r="15">
          <cell r="C15" t="str">
            <v>OD1</v>
          </cell>
          <cell r="D15" t="str">
            <v>OD2</v>
          </cell>
          <cell r="E15" t="str">
            <v>OD3</v>
          </cell>
          <cell r="M15" t="str">
            <v>OD1</v>
          </cell>
          <cell r="N15" t="str">
            <v>OD2</v>
          </cell>
          <cell r="O15" t="str">
            <v>OD3</v>
          </cell>
          <cell r="P15" t="str">
            <v>OD average value</v>
          </cell>
        </row>
        <row r="16">
          <cell r="B16">
            <v>0</v>
          </cell>
          <cell r="C16">
            <v>0.59570000000000001</v>
          </cell>
          <cell r="D16">
            <v>0.47760000000000002</v>
          </cell>
          <cell r="E16">
            <v>0.4667</v>
          </cell>
          <cell r="F16">
            <v>0.51333333333333331</v>
          </cell>
          <cell r="H16">
            <v>7.1539522876053599E-2</v>
          </cell>
          <cell r="L16">
            <v>0</v>
          </cell>
          <cell r="M16">
            <v>0.59570000000000001</v>
          </cell>
          <cell r="N16">
            <v>0.47760000000000002</v>
          </cell>
          <cell r="O16">
            <v>0.4667</v>
          </cell>
          <cell r="P16">
            <v>0.51333333333333331</v>
          </cell>
          <cell r="S16">
            <v>7.1539522876053599E-2</v>
          </cell>
        </row>
        <row r="17">
          <cell r="B17">
            <v>6.0000000000000001E-3</v>
          </cell>
          <cell r="C17">
            <v>0.502</v>
          </cell>
          <cell r="D17">
            <v>0.47760000000000002</v>
          </cell>
          <cell r="E17">
            <v>0.48849999999999999</v>
          </cell>
          <cell r="F17">
            <v>0.48936666666666667</v>
          </cell>
          <cell r="H17">
            <v>1.2223065627465684E-2</v>
          </cell>
          <cell r="L17">
            <v>6.0000000000000001E-3</v>
          </cell>
          <cell r="M17">
            <v>0.43230000000000002</v>
          </cell>
          <cell r="N17">
            <v>0.48230000000000001</v>
          </cell>
          <cell r="O17">
            <v>0.42020000000000002</v>
          </cell>
          <cell r="P17">
            <v>0.44493333333333335</v>
          </cell>
          <cell r="S17">
            <v>3.2921168468529986E-2</v>
          </cell>
        </row>
        <row r="18">
          <cell r="B18">
            <v>1.2E-2</v>
          </cell>
          <cell r="C18">
            <v>0.62290000000000001</v>
          </cell>
          <cell r="D18">
            <v>0.63400000000000001</v>
          </cell>
          <cell r="E18">
            <v>0.59630000000000005</v>
          </cell>
          <cell r="F18">
            <v>0.61773333333333336</v>
          </cell>
          <cell r="H18">
            <v>1.9373779531452619E-2</v>
          </cell>
          <cell r="L18">
            <v>1.2E-2</v>
          </cell>
          <cell r="M18">
            <v>0.45910000000000001</v>
          </cell>
          <cell r="N18">
            <v>0.45150000000000001</v>
          </cell>
          <cell r="O18">
            <v>0.49130000000000001</v>
          </cell>
          <cell r="P18">
            <v>0.46730000000000005</v>
          </cell>
          <cell r="S18">
            <v>2.1129126815843575E-2</v>
          </cell>
        </row>
        <row r="19">
          <cell r="B19">
            <v>2.4E-2</v>
          </cell>
          <cell r="C19">
            <v>0.58069999999999999</v>
          </cell>
          <cell r="D19">
            <v>0.55549999999999999</v>
          </cell>
          <cell r="E19">
            <v>0.51259999999999994</v>
          </cell>
          <cell r="F19">
            <v>0.54959999999999998</v>
          </cell>
          <cell r="H19">
            <v>3.443123581865748E-2</v>
          </cell>
          <cell r="L19">
            <v>2.4E-2</v>
          </cell>
          <cell r="M19">
            <v>0.48699999999999999</v>
          </cell>
          <cell r="N19">
            <v>0.47610000000000002</v>
          </cell>
          <cell r="O19">
            <v>0.47699999999999998</v>
          </cell>
          <cell r="P19">
            <v>0.48003333333333337</v>
          </cell>
          <cell r="S19">
            <v>6.0500688701314153E-3</v>
          </cell>
        </row>
        <row r="20">
          <cell r="B20">
            <v>0.05</v>
          </cell>
          <cell r="C20">
            <v>0.58560000000000001</v>
          </cell>
          <cell r="D20">
            <v>0.5514</v>
          </cell>
          <cell r="E20">
            <v>0.54549999999999998</v>
          </cell>
          <cell r="F20">
            <v>0.56083333333333341</v>
          </cell>
          <cell r="H20">
            <v>2.1650481133991775E-2</v>
          </cell>
          <cell r="L20">
            <v>0.05</v>
          </cell>
          <cell r="M20">
            <v>0.46250000000000002</v>
          </cell>
          <cell r="N20">
            <v>0.51959999999999995</v>
          </cell>
          <cell r="O20">
            <v>0.50729999999999997</v>
          </cell>
          <cell r="P20">
            <v>0.49646666666666661</v>
          </cell>
          <cell r="S20">
            <v>3.0052010470737744E-2</v>
          </cell>
        </row>
        <row r="21">
          <cell r="B21">
            <v>9.8000000000000004E-2</v>
          </cell>
          <cell r="C21">
            <v>0.52910000000000001</v>
          </cell>
          <cell r="D21">
            <v>0.5222</v>
          </cell>
          <cell r="E21">
            <v>0.53520000000000001</v>
          </cell>
          <cell r="F21">
            <v>0.52883333333333338</v>
          </cell>
          <cell r="H21">
            <v>6.5041012702243039E-3</v>
          </cell>
          <cell r="L21">
            <v>9.8000000000000004E-2</v>
          </cell>
          <cell r="M21">
            <v>0.46600000000000003</v>
          </cell>
          <cell r="N21">
            <v>0.52229999999999999</v>
          </cell>
          <cell r="O21">
            <v>0.47970000000000002</v>
          </cell>
          <cell r="P21">
            <v>0.48933333333333334</v>
          </cell>
          <cell r="S21">
            <v>2.9360233877360926E-2</v>
          </cell>
        </row>
        <row r="22">
          <cell r="B22">
            <v>0.19500000000000001</v>
          </cell>
          <cell r="C22">
            <v>0.53</v>
          </cell>
          <cell r="D22">
            <v>0.57840000000000003</v>
          </cell>
          <cell r="E22">
            <v>0.55800000000000005</v>
          </cell>
          <cell r="F22">
            <v>0.55546666666666666</v>
          </cell>
          <cell r="H22">
            <v>2.429924553012569E-2</v>
          </cell>
          <cell r="L22">
            <v>0.19500000000000001</v>
          </cell>
          <cell r="M22">
            <v>0.5181</v>
          </cell>
          <cell r="N22">
            <v>0.55989999999999995</v>
          </cell>
          <cell r="O22">
            <v>0.52029999999999998</v>
          </cell>
          <cell r="P22">
            <v>0.53276666666666661</v>
          </cell>
          <cell r="S22">
            <v>2.3523888567439956E-2</v>
          </cell>
        </row>
        <row r="23">
          <cell r="B23">
            <v>0.39</v>
          </cell>
          <cell r="C23">
            <v>0.51680000000000004</v>
          </cell>
          <cell r="D23">
            <v>0.52690000000000003</v>
          </cell>
          <cell r="E23">
            <v>0.63470000000000004</v>
          </cell>
          <cell r="F23">
            <v>0.55946666666666667</v>
          </cell>
          <cell r="H23">
            <v>6.5349394284364509E-2</v>
          </cell>
          <cell r="L23">
            <v>0.39</v>
          </cell>
          <cell r="M23">
            <v>0.51529999999999998</v>
          </cell>
          <cell r="N23">
            <v>0.46160000000000001</v>
          </cell>
          <cell r="O23">
            <v>0.47889999999999999</v>
          </cell>
          <cell r="P23">
            <v>0.48526666666666668</v>
          </cell>
          <cell r="S23">
            <v>2.7410277877710991E-2</v>
          </cell>
        </row>
        <row r="24">
          <cell r="B24">
            <v>0.78</v>
          </cell>
          <cell r="C24">
            <v>0.51680000000000004</v>
          </cell>
          <cell r="D24">
            <v>0.47539999999999999</v>
          </cell>
          <cell r="E24">
            <v>0.60060000000000002</v>
          </cell>
          <cell r="F24">
            <v>0.53093333333333337</v>
          </cell>
          <cell r="H24">
            <v>6.3785369273316392E-2</v>
          </cell>
          <cell r="L24">
            <v>0.78</v>
          </cell>
          <cell r="M24">
            <v>0.47599999999999998</v>
          </cell>
          <cell r="N24">
            <v>0.504</v>
          </cell>
          <cell r="O24">
            <v>0.45989999999999998</v>
          </cell>
          <cell r="P24">
            <v>0.47996666666666665</v>
          </cell>
          <cell r="S24">
            <v>2.2315988289415594E-2</v>
          </cell>
        </row>
        <row r="25">
          <cell r="B25">
            <v>1.56</v>
          </cell>
          <cell r="C25">
            <v>0.20230000000000001</v>
          </cell>
          <cell r="D25">
            <v>0.3236</v>
          </cell>
          <cell r="E25">
            <v>0.50309999999999999</v>
          </cell>
          <cell r="F25">
            <v>0.34299999999999997</v>
          </cell>
          <cell r="H25">
            <v>0.15133548823722742</v>
          </cell>
          <cell r="L25" t="str">
            <v>(MIC) 1,56</v>
          </cell>
          <cell r="M25">
            <v>4.9399999999999999E-2</v>
          </cell>
          <cell r="N25">
            <v>4.9200000000000001E-2</v>
          </cell>
          <cell r="O25">
            <v>4.9200000000000001E-2</v>
          </cell>
          <cell r="P25">
            <v>4.926666666666666E-2</v>
          </cell>
          <cell r="S25">
            <v>1.1547005383792445E-4</v>
          </cell>
        </row>
        <row r="26">
          <cell r="B26" t="str">
            <v>(MIC) 3,13</v>
          </cell>
          <cell r="C26">
            <v>5.33E-2</v>
          </cell>
          <cell r="D26">
            <v>4.8300000000000003E-2</v>
          </cell>
          <cell r="E26">
            <v>5.1999999999999998E-2</v>
          </cell>
          <cell r="F26">
            <v>5.1199999999999996E-2</v>
          </cell>
          <cell r="H26">
            <v>2.5942243542145678E-3</v>
          </cell>
          <cell r="L26">
            <v>3.13</v>
          </cell>
          <cell r="M26">
            <v>5.0500000000000003E-2</v>
          </cell>
          <cell r="N26">
            <v>4.8500000000000001E-2</v>
          </cell>
          <cell r="O26">
            <v>4.99E-2</v>
          </cell>
          <cell r="P26">
            <v>4.9633333333333335E-2</v>
          </cell>
          <cell r="S26">
            <v>1.0263202878893773E-3</v>
          </cell>
        </row>
        <row r="27">
          <cell r="B27">
            <v>6.25</v>
          </cell>
          <cell r="C27">
            <v>5.2600000000000001E-2</v>
          </cell>
          <cell r="D27">
            <v>4.9700000000000001E-2</v>
          </cell>
          <cell r="E27">
            <v>5.3699999999999998E-2</v>
          </cell>
          <cell r="F27">
            <v>5.1999999999999998E-2</v>
          </cell>
          <cell r="H27">
            <v>2.0663978319771814E-3</v>
          </cell>
          <cell r="L27">
            <v>6.25</v>
          </cell>
          <cell r="M27">
            <v>5.0099999999999999E-2</v>
          </cell>
          <cell r="N27">
            <v>4.9599999999999998E-2</v>
          </cell>
          <cell r="O27">
            <v>4.99E-2</v>
          </cell>
          <cell r="P27">
            <v>4.986666666666667E-2</v>
          </cell>
          <cell r="S27">
            <v>2.5166114784235861E-4</v>
          </cell>
        </row>
        <row r="28">
          <cell r="B28">
            <v>12.5</v>
          </cell>
          <cell r="C28">
            <v>5.1900000000000002E-2</v>
          </cell>
          <cell r="D28">
            <v>5.1900000000000002E-2</v>
          </cell>
          <cell r="E28">
            <v>5.1299999999999998E-2</v>
          </cell>
          <cell r="F28">
            <v>5.1700000000000003E-2</v>
          </cell>
          <cell r="H28">
            <v>3.4641016151377735E-4</v>
          </cell>
          <cell r="L28">
            <v>12.5</v>
          </cell>
          <cell r="M28">
            <v>4.8599999999999997E-2</v>
          </cell>
          <cell r="N28">
            <v>4.82E-2</v>
          </cell>
          <cell r="O28">
            <v>6.25E-2</v>
          </cell>
          <cell r="P28">
            <v>5.3100000000000001E-2</v>
          </cell>
          <cell r="S28">
            <v>8.143095234614468E-3</v>
          </cell>
        </row>
      </sheetData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"/>
  <sheetViews>
    <sheetView workbookViewId="0">
      <selection activeCell="K15" sqref="K15"/>
    </sheetView>
  </sheetViews>
  <sheetFormatPr defaultRowHeight="15"/>
  <sheetData>
    <row r="1" spans="1:13">
      <c r="A1" s="1"/>
    </row>
    <row r="2" spans="1:13">
      <c r="A2" s="1" t="s">
        <v>9</v>
      </c>
    </row>
    <row r="3" spans="1:13">
      <c r="A3" s="1"/>
    </row>
    <row r="4" spans="1:13">
      <c r="A4" s="1" t="s">
        <v>30</v>
      </c>
      <c r="B4">
        <v>1</v>
      </c>
      <c r="C4">
        <v>2</v>
      </c>
      <c r="D4">
        <v>3</v>
      </c>
      <c r="E4">
        <v>4</v>
      </c>
      <c r="F4">
        <v>5</v>
      </c>
      <c r="G4">
        <v>6</v>
      </c>
      <c r="H4">
        <v>7</v>
      </c>
      <c r="I4">
        <v>8</v>
      </c>
      <c r="J4">
        <v>9</v>
      </c>
      <c r="K4">
        <v>10</v>
      </c>
      <c r="L4">
        <v>11</v>
      </c>
      <c r="M4">
        <v>12</v>
      </c>
    </row>
    <row r="5" spans="1:13">
      <c r="A5" s="1" t="s">
        <v>31</v>
      </c>
      <c r="B5">
        <v>5.1900000000000002E-2</v>
      </c>
      <c r="C5">
        <v>5.2600000000000001E-2</v>
      </c>
      <c r="D5">
        <v>5.33E-2</v>
      </c>
      <c r="E5">
        <v>0.20230000000000001</v>
      </c>
      <c r="F5">
        <v>0.51680000000000004</v>
      </c>
      <c r="G5">
        <v>0.51680000000000004</v>
      </c>
      <c r="H5">
        <v>0.53</v>
      </c>
      <c r="I5">
        <v>0.52910000000000001</v>
      </c>
      <c r="J5">
        <v>0.58560000000000001</v>
      </c>
      <c r="K5">
        <v>0.58069999999999999</v>
      </c>
      <c r="L5">
        <v>0.62290000000000001</v>
      </c>
      <c r="M5">
        <v>0.502</v>
      </c>
    </row>
    <row r="6" spans="1:13">
      <c r="A6" s="1" t="s">
        <v>32</v>
      </c>
      <c r="B6">
        <v>5.1900000000000002E-2</v>
      </c>
      <c r="C6">
        <v>4.9700000000000001E-2</v>
      </c>
      <c r="D6">
        <v>4.8300000000000003E-2</v>
      </c>
      <c r="E6">
        <v>0.3236</v>
      </c>
      <c r="F6">
        <v>0.47539999999999999</v>
      </c>
      <c r="G6">
        <v>0.52690000000000003</v>
      </c>
      <c r="H6">
        <v>0.57840000000000003</v>
      </c>
      <c r="I6">
        <v>0.5222</v>
      </c>
      <c r="J6">
        <v>0.5514</v>
      </c>
      <c r="K6">
        <v>0.55549999999999999</v>
      </c>
      <c r="L6">
        <v>0.63400000000000001</v>
      </c>
      <c r="M6">
        <v>0.47760000000000002</v>
      </c>
    </row>
    <row r="7" spans="1:13">
      <c r="A7" s="1" t="s">
        <v>33</v>
      </c>
      <c r="B7">
        <v>5.1299999999999998E-2</v>
      </c>
      <c r="C7">
        <v>5.3699999999999998E-2</v>
      </c>
      <c r="D7">
        <v>5.1999999999999998E-2</v>
      </c>
      <c r="E7">
        <v>0.50309999999999999</v>
      </c>
      <c r="F7">
        <v>0.60060000000000002</v>
      </c>
      <c r="G7">
        <v>0.63470000000000004</v>
      </c>
      <c r="H7">
        <v>0.55800000000000005</v>
      </c>
      <c r="I7">
        <v>0.53520000000000001</v>
      </c>
      <c r="J7">
        <v>0.54549999999999998</v>
      </c>
      <c r="K7">
        <v>0.51259999999999994</v>
      </c>
      <c r="L7">
        <v>0.59630000000000005</v>
      </c>
      <c r="M7">
        <v>0.48849999999999999</v>
      </c>
    </row>
    <row r="8" spans="1:13">
      <c r="A8" s="1" t="s">
        <v>34</v>
      </c>
      <c r="B8">
        <v>4.8599999999999997E-2</v>
      </c>
      <c r="C8">
        <v>5.0099999999999999E-2</v>
      </c>
      <c r="D8">
        <v>5.0500000000000003E-2</v>
      </c>
      <c r="E8">
        <v>4.9399999999999999E-2</v>
      </c>
      <c r="F8">
        <v>0.47599999999999998</v>
      </c>
      <c r="G8">
        <v>0.51529999999999998</v>
      </c>
      <c r="H8">
        <v>0.5181</v>
      </c>
      <c r="I8">
        <v>0.46600000000000003</v>
      </c>
      <c r="J8">
        <v>0.46250000000000002</v>
      </c>
      <c r="K8">
        <v>0.48699999999999999</v>
      </c>
      <c r="L8">
        <v>0.45910000000000001</v>
      </c>
      <c r="M8">
        <v>0.43230000000000002</v>
      </c>
    </row>
    <row r="9" spans="1:13">
      <c r="A9" s="1" t="s">
        <v>35</v>
      </c>
      <c r="B9">
        <v>4.82E-2</v>
      </c>
      <c r="C9">
        <v>4.9599999999999998E-2</v>
      </c>
      <c r="D9">
        <v>4.8500000000000001E-2</v>
      </c>
      <c r="E9">
        <v>4.9200000000000001E-2</v>
      </c>
      <c r="F9">
        <v>0.504</v>
      </c>
      <c r="G9">
        <v>0.46160000000000001</v>
      </c>
      <c r="H9">
        <v>0.55989999999999995</v>
      </c>
      <c r="I9">
        <v>0.52229999999999999</v>
      </c>
      <c r="J9">
        <v>0.51959999999999995</v>
      </c>
      <c r="K9">
        <v>0.47610000000000002</v>
      </c>
      <c r="L9">
        <v>0.45150000000000001</v>
      </c>
      <c r="M9">
        <v>0.48230000000000001</v>
      </c>
    </row>
    <row r="10" spans="1:13">
      <c r="A10" s="1" t="s">
        <v>36</v>
      </c>
      <c r="B10">
        <v>6.25E-2</v>
      </c>
      <c r="C10">
        <v>4.99E-2</v>
      </c>
      <c r="D10">
        <v>4.99E-2</v>
      </c>
      <c r="E10">
        <v>4.9200000000000001E-2</v>
      </c>
      <c r="F10">
        <v>0.45989999999999998</v>
      </c>
      <c r="G10">
        <v>0.47889999999999999</v>
      </c>
      <c r="H10">
        <v>0.52029999999999998</v>
      </c>
      <c r="I10">
        <v>0.47970000000000002</v>
      </c>
      <c r="J10">
        <v>0.50729999999999997</v>
      </c>
      <c r="K10">
        <v>0.47699999999999998</v>
      </c>
      <c r="L10">
        <v>0.49130000000000001</v>
      </c>
      <c r="M10">
        <v>0.42020000000000002</v>
      </c>
    </row>
    <row r="11" spans="1:13">
      <c r="A11" s="1" t="s">
        <v>37</v>
      </c>
      <c r="B11" s="1" t="s">
        <v>38</v>
      </c>
      <c r="C11" s="1" t="s">
        <v>38</v>
      </c>
      <c r="D11" s="1" t="s">
        <v>38</v>
      </c>
      <c r="E11" s="1" t="s">
        <v>38</v>
      </c>
      <c r="F11" s="1" t="s">
        <v>38</v>
      </c>
      <c r="G11" s="1" t="s">
        <v>38</v>
      </c>
      <c r="H11" s="1" t="s">
        <v>38</v>
      </c>
      <c r="I11" s="1" t="s">
        <v>38</v>
      </c>
      <c r="J11" s="1" t="s">
        <v>38</v>
      </c>
      <c r="K11" s="1" t="s">
        <v>38</v>
      </c>
      <c r="L11" s="1" t="s">
        <v>38</v>
      </c>
      <c r="M11" s="1" t="s">
        <v>38</v>
      </c>
    </row>
    <row r="12" spans="1:13">
      <c r="A12" s="1" t="s">
        <v>39</v>
      </c>
      <c r="B12">
        <v>0.59570000000000001</v>
      </c>
      <c r="C12">
        <v>0.47760000000000002</v>
      </c>
      <c r="D12">
        <v>0.4667</v>
      </c>
      <c r="E12">
        <v>5.0299999999999997E-2</v>
      </c>
      <c r="F12">
        <v>5.0099999999999999E-2</v>
      </c>
      <c r="G12">
        <v>4.7699999999999999E-2</v>
      </c>
      <c r="H12">
        <v>5.0900000000000001E-2</v>
      </c>
      <c r="I12">
        <v>0.05</v>
      </c>
      <c r="J12">
        <v>4.7699999999999999E-2</v>
      </c>
      <c r="K12">
        <v>4.8399999999999999E-2</v>
      </c>
      <c r="L12">
        <v>4.7899999999999998E-2</v>
      </c>
      <c r="M12">
        <v>4.7800000000000002E-2</v>
      </c>
    </row>
    <row r="18" spans="1:18">
      <c r="A18" s="2" t="s">
        <v>0</v>
      </c>
      <c r="B18" t="s">
        <v>44</v>
      </c>
      <c r="C18" t="s">
        <v>1</v>
      </c>
      <c r="D18" t="s">
        <v>2</v>
      </c>
      <c r="E18" t="s">
        <v>3</v>
      </c>
      <c r="F18" t="s">
        <v>42</v>
      </c>
      <c r="H18" t="s">
        <v>6</v>
      </c>
      <c r="J18" s="2" t="s">
        <v>21</v>
      </c>
      <c r="L18" t="s">
        <v>44</v>
      </c>
      <c r="M18" t="s">
        <v>1</v>
      </c>
      <c r="N18" t="s">
        <v>2</v>
      </c>
      <c r="O18" t="s">
        <v>3</v>
      </c>
      <c r="P18" t="s">
        <v>42</v>
      </c>
      <c r="R18" t="s">
        <v>6</v>
      </c>
    </row>
    <row r="19" spans="1:18">
      <c r="B19">
        <v>0</v>
      </c>
      <c r="C19">
        <v>0.59570000000000001</v>
      </c>
      <c r="D19">
        <v>0.47760000000000002</v>
      </c>
      <c r="E19">
        <v>0.4667</v>
      </c>
      <c r="F19">
        <f t="shared" ref="F19:F31" si="0">AVERAGE(C19,D19,E19)</f>
        <v>0.51333333333333331</v>
      </c>
      <c r="H19">
        <f t="shared" ref="H19:H31" si="1">STDEV(C19,D19,E19)</f>
        <v>7.1539522876053599E-2</v>
      </c>
      <c r="L19">
        <v>0</v>
      </c>
      <c r="M19">
        <v>0.59570000000000001</v>
      </c>
      <c r="N19">
        <v>0.47760000000000002</v>
      </c>
      <c r="O19">
        <v>0.4667</v>
      </c>
      <c r="P19">
        <f t="shared" ref="P19:P31" si="2">AVERAGE(M19,N19,O19)</f>
        <v>0.51333333333333331</v>
      </c>
      <c r="R19">
        <f t="shared" ref="R19:R31" si="3">STDEV(M19,N19,O19)</f>
        <v>7.1539522876053599E-2</v>
      </c>
    </row>
    <row r="20" spans="1:18">
      <c r="B20">
        <v>6.0000000000000001E-3</v>
      </c>
      <c r="C20">
        <v>0.502</v>
      </c>
      <c r="D20">
        <v>0.47760000000000002</v>
      </c>
      <c r="E20">
        <v>0.48849999999999999</v>
      </c>
      <c r="F20">
        <f t="shared" si="0"/>
        <v>0.48936666666666667</v>
      </c>
      <c r="H20">
        <f t="shared" si="1"/>
        <v>1.2223065627465684E-2</v>
      </c>
      <c r="L20">
        <v>6.0000000000000001E-3</v>
      </c>
      <c r="M20">
        <v>0.43230000000000002</v>
      </c>
      <c r="N20">
        <v>0.48230000000000001</v>
      </c>
      <c r="O20">
        <v>0.42020000000000002</v>
      </c>
      <c r="P20">
        <f t="shared" si="2"/>
        <v>0.44493333333333335</v>
      </c>
      <c r="R20">
        <f t="shared" si="3"/>
        <v>3.2921168468529986E-2</v>
      </c>
    </row>
    <row r="21" spans="1:18">
      <c r="B21">
        <v>1.2E-2</v>
      </c>
      <c r="C21">
        <v>0.62290000000000001</v>
      </c>
      <c r="D21">
        <v>0.63400000000000001</v>
      </c>
      <c r="E21">
        <v>0.59630000000000005</v>
      </c>
      <c r="F21">
        <f t="shared" si="0"/>
        <v>0.61773333333333336</v>
      </c>
      <c r="H21">
        <f t="shared" si="1"/>
        <v>1.9373779531452619E-2</v>
      </c>
      <c r="L21">
        <v>1.2E-2</v>
      </c>
      <c r="M21">
        <v>0.45910000000000001</v>
      </c>
      <c r="N21">
        <v>0.45150000000000001</v>
      </c>
      <c r="O21">
        <v>0.49130000000000001</v>
      </c>
      <c r="P21">
        <f t="shared" si="2"/>
        <v>0.46730000000000005</v>
      </c>
      <c r="R21">
        <f t="shared" si="3"/>
        <v>2.1129126815843575E-2</v>
      </c>
    </row>
    <row r="22" spans="1:18">
      <c r="B22">
        <v>2.4E-2</v>
      </c>
      <c r="C22">
        <v>0.58069999999999999</v>
      </c>
      <c r="D22">
        <v>0.55549999999999999</v>
      </c>
      <c r="E22">
        <v>0.51259999999999994</v>
      </c>
      <c r="F22">
        <f t="shared" si="0"/>
        <v>0.54959999999999998</v>
      </c>
      <c r="H22">
        <f t="shared" si="1"/>
        <v>3.443123581865748E-2</v>
      </c>
      <c r="L22">
        <v>2.4E-2</v>
      </c>
      <c r="M22">
        <v>0.48699999999999999</v>
      </c>
      <c r="N22">
        <v>0.47610000000000002</v>
      </c>
      <c r="O22">
        <v>0.47699999999999998</v>
      </c>
      <c r="P22">
        <f t="shared" si="2"/>
        <v>0.48003333333333337</v>
      </c>
      <c r="R22">
        <f t="shared" si="3"/>
        <v>6.0500688701314153E-3</v>
      </c>
    </row>
    <row r="23" spans="1:18">
      <c r="B23">
        <v>0.05</v>
      </c>
      <c r="C23">
        <v>0.58560000000000001</v>
      </c>
      <c r="D23">
        <v>0.5514</v>
      </c>
      <c r="E23">
        <v>0.54549999999999998</v>
      </c>
      <c r="F23">
        <f t="shared" si="0"/>
        <v>0.56083333333333341</v>
      </c>
      <c r="H23">
        <f t="shared" si="1"/>
        <v>2.1650481133991775E-2</v>
      </c>
      <c r="L23">
        <v>0.05</v>
      </c>
      <c r="M23">
        <v>0.46250000000000002</v>
      </c>
      <c r="N23">
        <v>0.51959999999999995</v>
      </c>
      <c r="O23">
        <v>0.50729999999999997</v>
      </c>
      <c r="P23">
        <f t="shared" si="2"/>
        <v>0.49646666666666661</v>
      </c>
      <c r="R23">
        <f t="shared" si="3"/>
        <v>3.0052010470737744E-2</v>
      </c>
    </row>
    <row r="24" spans="1:18">
      <c r="B24">
        <v>9.8000000000000004E-2</v>
      </c>
      <c r="C24">
        <v>0.52910000000000001</v>
      </c>
      <c r="D24">
        <v>0.5222</v>
      </c>
      <c r="E24">
        <v>0.53520000000000001</v>
      </c>
      <c r="F24">
        <f t="shared" si="0"/>
        <v>0.52883333333333338</v>
      </c>
      <c r="H24">
        <f t="shared" si="1"/>
        <v>6.5041012702243039E-3</v>
      </c>
      <c r="L24">
        <v>9.8000000000000004E-2</v>
      </c>
      <c r="M24">
        <v>0.46600000000000003</v>
      </c>
      <c r="N24">
        <v>0.52229999999999999</v>
      </c>
      <c r="O24">
        <v>0.47970000000000002</v>
      </c>
      <c r="P24">
        <f t="shared" si="2"/>
        <v>0.48933333333333334</v>
      </c>
      <c r="R24">
        <f t="shared" si="3"/>
        <v>2.9360233877360926E-2</v>
      </c>
    </row>
    <row r="25" spans="1:18">
      <c r="B25">
        <v>0.19500000000000001</v>
      </c>
      <c r="C25">
        <v>0.53</v>
      </c>
      <c r="D25">
        <v>0.57840000000000003</v>
      </c>
      <c r="E25">
        <v>0.55800000000000005</v>
      </c>
      <c r="F25">
        <f t="shared" si="0"/>
        <v>0.55546666666666666</v>
      </c>
      <c r="H25">
        <f t="shared" si="1"/>
        <v>2.429924553012569E-2</v>
      </c>
      <c r="L25">
        <v>0.19500000000000001</v>
      </c>
      <c r="M25">
        <v>0.5181</v>
      </c>
      <c r="N25">
        <v>0.55989999999999995</v>
      </c>
      <c r="O25">
        <v>0.52029999999999998</v>
      </c>
      <c r="P25">
        <f t="shared" si="2"/>
        <v>0.53276666666666661</v>
      </c>
      <c r="R25">
        <f t="shared" si="3"/>
        <v>2.3523888567439956E-2</v>
      </c>
    </row>
    <row r="26" spans="1:18">
      <c r="B26">
        <v>0.39</v>
      </c>
      <c r="C26">
        <v>0.51680000000000004</v>
      </c>
      <c r="D26">
        <v>0.52690000000000003</v>
      </c>
      <c r="E26">
        <v>0.63470000000000004</v>
      </c>
      <c r="F26">
        <f t="shared" si="0"/>
        <v>0.55946666666666667</v>
      </c>
      <c r="H26">
        <f t="shared" si="1"/>
        <v>6.5349394284364509E-2</v>
      </c>
      <c r="L26">
        <v>0.39</v>
      </c>
      <c r="M26">
        <v>0.51529999999999998</v>
      </c>
      <c r="N26">
        <v>0.46160000000000001</v>
      </c>
      <c r="O26">
        <v>0.47889999999999999</v>
      </c>
      <c r="P26">
        <f t="shared" si="2"/>
        <v>0.48526666666666668</v>
      </c>
      <c r="R26">
        <f t="shared" si="3"/>
        <v>2.7410277877710991E-2</v>
      </c>
    </row>
    <row r="27" spans="1:18">
      <c r="B27">
        <v>0.78</v>
      </c>
      <c r="C27">
        <v>0.51680000000000004</v>
      </c>
      <c r="D27">
        <v>0.47539999999999999</v>
      </c>
      <c r="E27">
        <v>0.60060000000000002</v>
      </c>
      <c r="F27">
        <f t="shared" si="0"/>
        <v>0.53093333333333337</v>
      </c>
      <c r="H27">
        <f t="shared" si="1"/>
        <v>6.3785369273316392E-2</v>
      </c>
      <c r="L27">
        <v>0.78</v>
      </c>
      <c r="M27">
        <v>0.47599999999999998</v>
      </c>
      <c r="N27">
        <v>0.504</v>
      </c>
      <c r="O27">
        <v>0.45989999999999998</v>
      </c>
      <c r="P27">
        <f t="shared" si="2"/>
        <v>0.47996666666666665</v>
      </c>
      <c r="R27">
        <f t="shared" si="3"/>
        <v>2.2315988289415594E-2</v>
      </c>
    </row>
    <row r="28" spans="1:18">
      <c r="B28">
        <v>1.56</v>
      </c>
      <c r="C28">
        <v>0.20230000000000001</v>
      </c>
      <c r="D28">
        <v>0.3236</v>
      </c>
      <c r="E28">
        <v>0.50309999999999999</v>
      </c>
      <c r="F28">
        <f t="shared" si="0"/>
        <v>0.34299999999999997</v>
      </c>
      <c r="H28">
        <f t="shared" si="1"/>
        <v>0.15133548823722742</v>
      </c>
      <c r="L28" t="s">
        <v>5</v>
      </c>
      <c r="M28">
        <v>4.9399999999999999E-2</v>
      </c>
      <c r="N28">
        <v>4.9200000000000001E-2</v>
      </c>
      <c r="O28">
        <v>4.9200000000000001E-2</v>
      </c>
      <c r="P28">
        <f t="shared" si="2"/>
        <v>4.926666666666666E-2</v>
      </c>
      <c r="R28">
        <f t="shared" si="3"/>
        <v>1.1547005383792445E-4</v>
      </c>
    </row>
    <row r="29" spans="1:18">
      <c r="B29" t="s">
        <v>4</v>
      </c>
      <c r="C29">
        <v>5.33E-2</v>
      </c>
      <c r="D29">
        <v>4.8300000000000003E-2</v>
      </c>
      <c r="E29">
        <v>5.1999999999999998E-2</v>
      </c>
      <c r="F29">
        <f t="shared" si="0"/>
        <v>5.1199999999999996E-2</v>
      </c>
      <c r="H29">
        <f t="shared" si="1"/>
        <v>2.5942243542145678E-3</v>
      </c>
      <c r="L29">
        <v>3.13</v>
      </c>
      <c r="M29">
        <v>5.0500000000000003E-2</v>
      </c>
      <c r="N29">
        <v>4.8500000000000001E-2</v>
      </c>
      <c r="O29">
        <v>4.99E-2</v>
      </c>
      <c r="P29">
        <f t="shared" si="2"/>
        <v>4.9633333333333335E-2</v>
      </c>
      <c r="R29">
        <f t="shared" si="3"/>
        <v>1.0263202878893773E-3</v>
      </c>
    </row>
    <row r="30" spans="1:18">
      <c r="B30">
        <v>6.25</v>
      </c>
      <c r="C30">
        <v>5.2600000000000001E-2</v>
      </c>
      <c r="D30">
        <v>4.9700000000000001E-2</v>
      </c>
      <c r="E30">
        <v>5.3699999999999998E-2</v>
      </c>
      <c r="F30">
        <f t="shared" si="0"/>
        <v>5.1999999999999998E-2</v>
      </c>
      <c r="H30">
        <f t="shared" si="1"/>
        <v>2.0663978319771814E-3</v>
      </c>
      <c r="L30">
        <v>6.25</v>
      </c>
      <c r="M30">
        <v>5.0099999999999999E-2</v>
      </c>
      <c r="N30">
        <v>4.9599999999999998E-2</v>
      </c>
      <c r="O30">
        <v>4.99E-2</v>
      </c>
      <c r="P30">
        <f t="shared" si="2"/>
        <v>4.986666666666667E-2</v>
      </c>
      <c r="R30">
        <f t="shared" si="3"/>
        <v>2.5166114784235861E-4</v>
      </c>
    </row>
    <row r="31" spans="1:18">
      <c r="B31">
        <v>12.5</v>
      </c>
      <c r="C31">
        <v>5.1900000000000002E-2</v>
      </c>
      <c r="D31">
        <v>5.1900000000000002E-2</v>
      </c>
      <c r="E31">
        <v>5.1299999999999998E-2</v>
      </c>
      <c r="F31">
        <f t="shared" si="0"/>
        <v>5.1700000000000003E-2</v>
      </c>
      <c r="H31">
        <f t="shared" si="1"/>
        <v>3.4641016151377735E-4</v>
      </c>
      <c r="L31">
        <v>12.5</v>
      </c>
      <c r="M31">
        <v>4.8599999999999997E-2</v>
      </c>
      <c r="N31">
        <v>4.82E-2</v>
      </c>
      <c r="O31">
        <v>6.25E-2</v>
      </c>
      <c r="P31">
        <f t="shared" si="2"/>
        <v>5.3100000000000001E-2</v>
      </c>
      <c r="R31">
        <f t="shared" si="3"/>
        <v>8.143095234614468E-3</v>
      </c>
    </row>
    <row r="33" spans="1:1">
      <c r="A33" t="s">
        <v>40</v>
      </c>
    </row>
    <row r="34" spans="1:1">
      <c r="A34" t="s">
        <v>7</v>
      </c>
    </row>
    <row r="35" spans="1:1">
      <c r="A35" t="s">
        <v>8</v>
      </c>
    </row>
  </sheetData>
  <sortState ref="L15:O26">
    <sortCondition ref="M18"/>
  </sortState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9"/>
  <sheetViews>
    <sheetView tabSelected="1" topLeftCell="A28" workbookViewId="0">
      <selection activeCell="N7" sqref="N7"/>
    </sheetView>
  </sheetViews>
  <sheetFormatPr defaultRowHeight="15"/>
  <sheetData>
    <row r="1" spans="1:21">
      <c r="A1" t="s">
        <v>41</v>
      </c>
    </row>
    <row r="2" spans="1:21">
      <c r="A2" t="s">
        <v>10</v>
      </c>
    </row>
    <row r="7" spans="1:21">
      <c r="D7" t="s">
        <v>43</v>
      </c>
      <c r="N7" t="s">
        <v>43</v>
      </c>
    </row>
    <row r="8" spans="1:21">
      <c r="A8" t="s">
        <v>11</v>
      </c>
      <c r="D8" t="s">
        <v>12</v>
      </c>
      <c r="E8" t="s">
        <v>13</v>
      </c>
      <c r="F8" t="s">
        <v>14</v>
      </c>
      <c r="G8" t="s">
        <v>15</v>
      </c>
      <c r="H8" t="s">
        <v>16</v>
      </c>
      <c r="I8" t="s">
        <v>17</v>
      </c>
      <c r="K8" t="s">
        <v>6</v>
      </c>
      <c r="N8" t="s">
        <v>18</v>
      </c>
      <c r="O8" t="s">
        <v>13</v>
      </c>
      <c r="P8" t="s">
        <v>14</v>
      </c>
      <c r="Q8" t="s">
        <v>15</v>
      </c>
      <c r="R8" t="s">
        <v>16</v>
      </c>
      <c r="S8" t="s">
        <v>17</v>
      </c>
      <c r="U8" t="s">
        <v>6</v>
      </c>
    </row>
    <row r="9" spans="1:21">
      <c r="A9" t="s">
        <v>0</v>
      </c>
      <c r="D9">
        <v>2</v>
      </c>
      <c r="E9">
        <v>1</v>
      </c>
      <c r="F9">
        <v>2</v>
      </c>
      <c r="G9">
        <v>2</v>
      </c>
      <c r="H9">
        <v>2</v>
      </c>
      <c r="I9">
        <v>1</v>
      </c>
      <c r="K9">
        <f t="shared" ref="K9:K14" si="0">STDEV(D9,E9,F9,G9,H9,I9)</f>
        <v>0.51639777949432208</v>
      </c>
      <c r="N9">
        <v>2.97</v>
      </c>
      <c r="O9">
        <v>1.49</v>
      </c>
      <c r="P9">
        <v>2.97</v>
      </c>
      <c r="Q9">
        <v>2.97</v>
      </c>
      <c r="R9">
        <v>2.97</v>
      </c>
      <c r="S9">
        <v>1.49</v>
      </c>
      <c r="U9">
        <f>STDEV(N9,O9,P9,Q9,R9,S8)</f>
        <v>0.66187612133993856</v>
      </c>
    </row>
    <row r="10" spans="1:21">
      <c r="A10" t="s">
        <v>19</v>
      </c>
      <c r="D10">
        <v>6.25</v>
      </c>
      <c r="E10">
        <v>3.125</v>
      </c>
      <c r="F10">
        <v>6.25</v>
      </c>
      <c r="G10">
        <v>6.25</v>
      </c>
      <c r="H10">
        <v>6.25</v>
      </c>
      <c r="I10">
        <v>6.25</v>
      </c>
      <c r="K10">
        <f t="shared" si="0"/>
        <v>1.2757759076995727</v>
      </c>
      <c r="N10">
        <v>13.64</v>
      </c>
      <c r="O10">
        <v>6.82</v>
      </c>
      <c r="P10">
        <v>13.64</v>
      </c>
      <c r="Q10">
        <v>13.64</v>
      </c>
      <c r="R10">
        <v>13.64</v>
      </c>
      <c r="S10">
        <v>13.64</v>
      </c>
      <c r="U10">
        <f>STDEV(N10,O10,P10,Q10,R10,S10)</f>
        <v>2.7842533409635437</v>
      </c>
    </row>
    <row r="11" spans="1:21">
      <c r="A11" t="s">
        <v>20</v>
      </c>
      <c r="D11">
        <v>1.56</v>
      </c>
      <c r="E11">
        <v>3.12</v>
      </c>
      <c r="F11">
        <v>1.56</v>
      </c>
      <c r="G11">
        <v>3.125</v>
      </c>
      <c r="H11">
        <v>1.56</v>
      </c>
      <c r="I11">
        <v>1.56</v>
      </c>
      <c r="K11">
        <f t="shared" si="0"/>
        <v>0.80687307965172916</v>
      </c>
      <c r="N11">
        <v>6.06</v>
      </c>
      <c r="O11">
        <v>12.12</v>
      </c>
      <c r="P11">
        <v>6.06</v>
      </c>
      <c r="Q11">
        <v>6.06</v>
      </c>
      <c r="R11">
        <v>6.06</v>
      </c>
      <c r="S11">
        <v>6.06</v>
      </c>
      <c r="U11">
        <f>STDEV(N11,O11,P11,Q11,R11,S11)</f>
        <v>2.4739846402110057</v>
      </c>
    </row>
    <row r="12" spans="1:21">
      <c r="A12" t="s">
        <v>21</v>
      </c>
      <c r="D12">
        <v>1.6</v>
      </c>
      <c r="E12">
        <v>3.2</v>
      </c>
      <c r="F12">
        <v>1.6</v>
      </c>
      <c r="G12">
        <v>1.6</v>
      </c>
      <c r="H12">
        <v>3.2</v>
      </c>
      <c r="I12">
        <v>1.6</v>
      </c>
      <c r="K12">
        <f t="shared" si="0"/>
        <v>0.82623644719091704</v>
      </c>
      <c r="N12">
        <v>6.33</v>
      </c>
      <c r="O12">
        <v>12.66</v>
      </c>
      <c r="P12">
        <v>6.33</v>
      </c>
      <c r="Q12">
        <v>6.33</v>
      </c>
      <c r="R12">
        <v>6.33</v>
      </c>
      <c r="S12">
        <v>6.33</v>
      </c>
      <c r="U12">
        <f>STDEV(N12,O12,P12,Q12,R12,S12)</f>
        <v>2.5842116786362537</v>
      </c>
    </row>
    <row r="13" spans="1:21" ht="16.5">
      <c r="A13" s="3" t="s">
        <v>22</v>
      </c>
      <c r="B13" s="4"/>
      <c r="D13">
        <v>12.5</v>
      </c>
      <c r="E13">
        <v>6.25</v>
      </c>
      <c r="F13">
        <v>12.5</v>
      </c>
      <c r="G13">
        <v>12.5</v>
      </c>
      <c r="H13">
        <v>12.5</v>
      </c>
      <c r="I13">
        <v>6.25</v>
      </c>
      <c r="K13">
        <f t="shared" si="0"/>
        <v>3.2274861218395152</v>
      </c>
      <c r="N13">
        <v>50.01</v>
      </c>
      <c r="O13">
        <v>25.01</v>
      </c>
      <c r="P13">
        <v>50.01</v>
      </c>
      <c r="Q13">
        <v>50.01</v>
      </c>
      <c r="R13">
        <v>50.01</v>
      </c>
      <c r="S13">
        <v>25.01</v>
      </c>
      <c r="U13">
        <f>STDEV(N13,O13,P13,Q13,R13,S13)</f>
        <v>12.909944487358047</v>
      </c>
    </row>
    <row r="14" spans="1:21" ht="18.75">
      <c r="A14" s="3" t="s">
        <v>23</v>
      </c>
      <c r="B14" s="4"/>
      <c r="C14" s="4"/>
      <c r="D14">
        <v>6.25</v>
      </c>
      <c r="E14">
        <v>3.125</v>
      </c>
      <c r="F14">
        <v>6.25</v>
      </c>
      <c r="G14">
        <v>6.25</v>
      </c>
      <c r="H14">
        <v>3.125</v>
      </c>
      <c r="I14">
        <v>6.25</v>
      </c>
      <c r="K14">
        <f t="shared" si="0"/>
        <v>1.6137430609197576</v>
      </c>
      <c r="N14">
        <v>24.72</v>
      </c>
      <c r="O14">
        <v>12.36</v>
      </c>
      <c r="P14">
        <v>24.72</v>
      </c>
      <c r="Q14">
        <v>24.72</v>
      </c>
      <c r="R14">
        <v>12.36</v>
      </c>
      <c r="S14">
        <v>24.72</v>
      </c>
      <c r="U14">
        <f>STDEV(N14,O14,P14,Q14,R14,S14)</f>
        <v>6.3826765545498203</v>
      </c>
    </row>
    <row r="17" spans="1:21">
      <c r="A17" s="5" t="s">
        <v>24</v>
      </c>
      <c r="B17" s="5"/>
      <c r="K17" t="s">
        <v>6</v>
      </c>
      <c r="U17" t="s">
        <v>6</v>
      </c>
    </row>
    <row r="18" spans="1:21">
      <c r="A18" s="5" t="s">
        <v>0</v>
      </c>
      <c r="B18" s="5"/>
      <c r="D18">
        <v>4.07</v>
      </c>
      <c r="E18">
        <v>2.0299999999999998</v>
      </c>
      <c r="F18">
        <v>4.07</v>
      </c>
      <c r="G18">
        <v>4.07</v>
      </c>
      <c r="H18">
        <v>2.0299999999999998</v>
      </c>
      <c r="I18">
        <v>4.07</v>
      </c>
      <c r="K18">
        <f t="shared" ref="K18:K23" si="1">STDEV(D18,E18,F18,G18,H18,I18)</f>
        <v>1.0534514701684174</v>
      </c>
      <c r="N18">
        <v>6.05</v>
      </c>
      <c r="O18">
        <v>3.03</v>
      </c>
      <c r="P18">
        <v>6.05</v>
      </c>
      <c r="Q18">
        <v>6.05</v>
      </c>
      <c r="R18">
        <v>3.03</v>
      </c>
      <c r="S18">
        <v>6.05</v>
      </c>
      <c r="U18">
        <f t="shared" ref="U18:U23" si="2">STDEV(N18,O18,P18,Q18,R18,S18)</f>
        <v>1.5595212940728505</v>
      </c>
    </row>
    <row r="19" spans="1:21">
      <c r="A19" s="5" t="s">
        <v>25</v>
      </c>
      <c r="B19" s="5"/>
      <c r="D19">
        <v>6.25</v>
      </c>
      <c r="E19">
        <v>3.125</v>
      </c>
      <c r="F19">
        <v>6.25</v>
      </c>
      <c r="G19">
        <v>6.25</v>
      </c>
      <c r="H19">
        <v>3.125</v>
      </c>
      <c r="I19">
        <v>6.25</v>
      </c>
      <c r="K19">
        <f t="shared" si="1"/>
        <v>1.6137430609197576</v>
      </c>
      <c r="N19">
        <v>13.64</v>
      </c>
      <c r="O19">
        <v>6.82</v>
      </c>
      <c r="P19">
        <v>13.64</v>
      </c>
      <c r="Q19">
        <v>13.64</v>
      </c>
      <c r="R19">
        <v>6.82</v>
      </c>
      <c r="S19">
        <v>13.64</v>
      </c>
      <c r="U19">
        <f t="shared" si="2"/>
        <v>3.5218328561512773</v>
      </c>
    </row>
    <row r="20" spans="1:21">
      <c r="A20" s="5" t="s">
        <v>20</v>
      </c>
      <c r="B20" s="5"/>
      <c r="D20">
        <v>1.56</v>
      </c>
      <c r="E20">
        <v>3.12</v>
      </c>
      <c r="F20">
        <v>1.56</v>
      </c>
      <c r="G20">
        <v>1.56</v>
      </c>
      <c r="H20">
        <v>3.12</v>
      </c>
      <c r="I20">
        <v>3.12</v>
      </c>
      <c r="K20">
        <f t="shared" si="1"/>
        <v>0.854447189708058</v>
      </c>
      <c r="N20">
        <v>6.06</v>
      </c>
      <c r="O20">
        <v>6.06</v>
      </c>
      <c r="P20">
        <v>6.06</v>
      </c>
      <c r="Q20">
        <v>6.06</v>
      </c>
      <c r="R20">
        <v>12.12</v>
      </c>
      <c r="S20">
        <v>12.12</v>
      </c>
      <c r="U20">
        <f t="shared" si="2"/>
        <v>3.1293705437355919</v>
      </c>
    </row>
    <row r="21" spans="1:21">
      <c r="A21" s="5" t="s">
        <v>21</v>
      </c>
      <c r="B21" s="5"/>
      <c r="D21">
        <v>1.6</v>
      </c>
      <c r="E21">
        <v>3.2</v>
      </c>
      <c r="F21">
        <v>1.6</v>
      </c>
      <c r="G21">
        <v>1.6</v>
      </c>
      <c r="H21">
        <v>1.6</v>
      </c>
      <c r="I21">
        <v>1.6</v>
      </c>
      <c r="K21">
        <f t="shared" si="1"/>
        <v>0.65319726474218243</v>
      </c>
      <c r="N21">
        <v>6.33</v>
      </c>
      <c r="O21">
        <v>12.66</v>
      </c>
      <c r="P21">
        <v>6.33</v>
      </c>
      <c r="Q21">
        <v>6.33</v>
      </c>
      <c r="R21">
        <v>6.33</v>
      </c>
      <c r="S21">
        <v>6.33</v>
      </c>
      <c r="U21">
        <f t="shared" si="2"/>
        <v>2.5842116786362537</v>
      </c>
    </row>
    <row r="22" spans="1:21" ht="18.75">
      <c r="A22" s="5" t="s">
        <v>26</v>
      </c>
      <c r="B22" s="5"/>
      <c r="D22">
        <v>0.78</v>
      </c>
      <c r="E22">
        <v>1.56</v>
      </c>
      <c r="F22">
        <v>0.78</v>
      </c>
      <c r="G22">
        <v>0.78</v>
      </c>
      <c r="H22">
        <v>1.56</v>
      </c>
      <c r="I22">
        <v>0.78</v>
      </c>
      <c r="K22">
        <f t="shared" si="1"/>
        <v>0.40279026800557099</v>
      </c>
      <c r="N22">
        <v>3.12</v>
      </c>
      <c r="O22">
        <v>6.24</v>
      </c>
      <c r="P22">
        <v>3.12</v>
      </c>
      <c r="Q22">
        <v>3.12</v>
      </c>
      <c r="R22">
        <v>6.24</v>
      </c>
      <c r="S22">
        <v>3.12</v>
      </c>
      <c r="U22">
        <f t="shared" si="2"/>
        <v>1.611161072022284</v>
      </c>
    </row>
    <row r="23" spans="1:21" ht="18.75">
      <c r="A23" s="3" t="s">
        <v>23</v>
      </c>
      <c r="B23" s="5"/>
      <c r="C23" s="4"/>
      <c r="D23">
        <v>0.78</v>
      </c>
      <c r="E23">
        <v>1.56</v>
      </c>
      <c r="F23">
        <v>0.78</v>
      </c>
      <c r="G23">
        <v>0.78</v>
      </c>
      <c r="H23">
        <v>0.78</v>
      </c>
      <c r="I23">
        <v>0.78</v>
      </c>
      <c r="K23">
        <f t="shared" si="1"/>
        <v>0.31843366656181277</v>
      </c>
      <c r="N23">
        <v>3.09</v>
      </c>
      <c r="O23">
        <v>6.18</v>
      </c>
      <c r="P23">
        <v>3.09</v>
      </c>
      <c r="Q23">
        <v>3.09</v>
      </c>
      <c r="R23">
        <v>3.09</v>
      </c>
      <c r="S23">
        <v>3.09</v>
      </c>
      <c r="U23">
        <f t="shared" si="2"/>
        <v>1.2614872175333378</v>
      </c>
    </row>
    <row r="24" spans="1:21">
      <c r="A24" s="5"/>
      <c r="B24" s="5"/>
    </row>
    <row r="25" spans="1:21">
      <c r="A25" s="5"/>
      <c r="B25" s="5"/>
    </row>
    <row r="26" spans="1:21">
      <c r="A26" s="5" t="s">
        <v>27</v>
      </c>
      <c r="B26" s="5"/>
      <c r="K26" t="s">
        <v>6</v>
      </c>
      <c r="U26" t="s">
        <v>6</v>
      </c>
    </row>
    <row r="27" spans="1:21">
      <c r="A27" s="5" t="s">
        <v>0</v>
      </c>
      <c r="B27" s="5"/>
      <c r="D27">
        <v>4.07</v>
      </c>
      <c r="E27">
        <v>4.07</v>
      </c>
      <c r="F27">
        <v>4.07</v>
      </c>
      <c r="G27">
        <v>2.0299999999999998</v>
      </c>
      <c r="H27">
        <v>4.07</v>
      </c>
      <c r="I27">
        <v>2.0299999999999998</v>
      </c>
      <c r="K27">
        <f t="shared" ref="K27:K32" si="3">STDEV(D27,E27,F27,G27,H27,I27)</f>
        <v>1.0534514701684161</v>
      </c>
      <c r="N27">
        <v>6.05</v>
      </c>
      <c r="O27">
        <v>6.05</v>
      </c>
      <c r="P27">
        <v>6.05</v>
      </c>
      <c r="Q27">
        <v>3.03</v>
      </c>
      <c r="R27">
        <v>6.05</v>
      </c>
      <c r="S27">
        <v>3.03</v>
      </c>
      <c r="U27">
        <f t="shared" ref="U27:U32" si="4">STDEV(N27,O27,P27,Q27,R27,S27)</f>
        <v>1.5595212940728522</v>
      </c>
    </row>
    <row r="28" spans="1:21">
      <c r="A28" s="5" t="s">
        <v>25</v>
      </c>
      <c r="B28" s="5"/>
      <c r="D28">
        <v>12.5</v>
      </c>
      <c r="E28">
        <v>6.26</v>
      </c>
      <c r="F28">
        <v>12.5</v>
      </c>
      <c r="G28">
        <v>6.25</v>
      </c>
      <c r="H28">
        <v>12.5</v>
      </c>
      <c r="I28">
        <v>12.5</v>
      </c>
      <c r="K28">
        <f t="shared" si="3"/>
        <v>3.2249056833753555</v>
      </c>
      <c r="N28">
        <v>27.27</v>
      </c>
      <c r="O28">
        <v>13.64</v>
      </c>
      <c r="P28">
        <v>27.27</v>
      </c>
      <c r="Q28">
        <v>13.64</v>
      </c>
      <c r="R28">
        <v>27.27</v>
      </c>
      <c r="S28">
        <v>27.27</v>
      </c>
      <c r="U28">
        <f t="shared" si="4"/>
        <v>7.038501734507622</v>
      </c>
    </row>
    <row r="29" spans="1:21">
      <c r="A29" s="5" t="s">
        <v>20</v>
      </c>
      <c r="B29" s="5"/>
      <c r="D29">
        <v>1.56</v>
      </c>
      <c r="E29">
        <v>1.56</v>
      </c>
      <c r="F29">
        <v>0.78</v>
      </c>
      <c r="G29">
        <v>1.56</v>
      </c>
      <c r="H29">
        <v>1.56</v>
      </c>
      <c r="I29">
        <v>1.56</v>
      </c>
      <c r="K29">
        <f t="shared" si="3"/>
        <v>0.31843366656181193</v>
      </c>
      <c r="N29">
        <v>6.06</v>
      </c>
      <c r="O29">
        <v>6.06</v>
      </c>
      <c r="P29">
        <v>3.03</v>
      </c>
      <c r="Q29">
        <v>6.06</v>
      </c>
      <c r="R29">
        <v>6.06</v>
      </c>
      <c r="S29">
        <v>6.06</v>
      </c>
      <c r="U29">
        <f t="shared" si="4"/>
        <v>1.2369923201055062</v>
      </c>
    </row>
    <row r="30" spans="1:21">
      <c r="A30" s="5" t="s">
        <v>21</v>
      </c>
      <c r="B30" s="5"/>
      <c r="D30">
        <v>3.1</v>
      </c>
      <c r="E30">
        <v>3.1</v>
      </c>
      <c r="F30">
        <v>1.56</v>
      </c>
      <c r="G30">
        <v>1.56</v>
      </c>
      <c r="H30">
        <v>3.1</v>
      </c>
      <c r="I30">
        <v>1.56</v>
      </c>
      <c r="K30">
        <f t="shared" si="3"/>
        <v>0.84349273855795592</v>
      </c>
      <c r="N30">
        <v>12.26</v>
      </c>
      <c r="O30">
        <v>12.26</v>
      </c>
      <c r="P30">
        <v>6.13</v>
      </c>
      <c r="Q30">
        <v>6.13</v>
      </c>
      <c r="R30">
        <v>12.26</v>
      </c>
      <c r="S30">
        <v>6.13</v>
      </c>
      <c r="U30">
        <f t="shared" si="4"/>
        <v>3.357539277506671</v>
      </c>
    </row>
    <row r="31" spans="1:21" ht="18.75">
      <c r="A31" s="5" t="s">
        <v>26</v>
      </c>
      <c r="B31" s="5"/>
      <c r="D31">
        <v>1.6</v>
      </c>
      <c r="E31">
        <v>0.78</v>
      </c>
      <c r="F31">
        <v>0.78</v>
      </c>
      <c r="G31">
        <v>1.6</v>
      </c>
      <c r="H31">
        <v>1.6</v>
      </c>
      <c r="I31">
        <v>1.6</v>
      </c>
      <c r="K31">
        <f t="shared" si="3"/>
        <v>0.42344617918534527</v>
      </c>
      <c r="N31">
        <v>6.4</v>
      </c>
      <c r="O31">
        <v>3.2</v>
      </c>
      <c r="P31">
        <v>3.2</v>
      </c>
      <c r="Q31">
        <v>6.4</v>
      </c>
      <c r="R31">
        <v>6.4</v>
      </c>
      <c r="S31">
        <v>6.4</v>
      </c>
      <c r="U31">
        <f t="shared" si="4"/>
        <v>1.652472894381833</v>
      </c>
    </row>
    <row r="32" spans="1:21" ht="18.75">
      <c r="A32" s="3" t="s">
        <v>23</v>
      </c>
      <c r="B32" s="5"/>
      <c r="C32" s="4"/>
      <c r="D32">
        <v>3.1</v>
      </c>
      <c r="E32">
        <v>1.56</v>
      </c>
      <c r="F32">
        <v>3.1</v>
      </c>
      <c r="G32">
        <v>3.1</v>
      </c>
      <c r="H32">
        <v>3.1</v>
      </c>
      <c r="I32">
        <v>1.56</v>
      </c>
      <c r="K32">
        <f t="shared" si="3"/>
        <v>0.79525258042125668</v>
      </c>
      <c r="N32">
        <v>12.26</v>
      </c>
      <c r="O32">
        <v>6.3</v>
      </c>
      <c r="P32">
        <v>12.26</v>
      </c>
      <c r="Q32">
        <v>12.26</v>
      </c>
      <c r="R32">
        <v>12.26</v>
      </c>
      <c r="S32">
        <v>6.3</v>
      </c>
      <c r="U32">
        <f t="shared" si="4"/>
        <v>3.0777307657861672</v>
      </c>
    </row>
    <row r="33" spans="1:21">
      <c r="A33" s="5"/>
      <c r="B33" s="5"/>
    </row>
    <row r="34" spans="1:21">
      <c r="A34" s="6" t="s">
        <v>28</v>
      </c>
      <c r="B34" s="6"/>
      <c r="K34" t="s">
        <v>6</v>
      </c>
      <c r="U34" t="s">
        <v>6</v>
      </c>
    </row>
    <row r="35" spans="1:21">
      <c r="A35" s="5" t="s">
        <v>0</v>
      </c>
      <c r="B35" s="5"/>
      <c r="D35">
        <v>25</v>
      </c>
      <c r="E35">
        <v>25</v>
      </c>
      <c r="F35">
        <v>12.5</v>
      </c>
      <c r="G35">
        <v>12.5</v>
      </c>
      <c r="H35">
        <v>25</v>
      </c>
      <c r="I35">
        <v>25</v>
      </c>
      <c r="K35">
        <f t="shared" ref="K35:K40" si="5">STDEV(D35,E35,F35,G35,H35,I35)</f>
        <v>6.4549722436790304</v>
      </c>
      <c r="N35">
        <v>37.14</v>
      </c>
      <c r="O35">
        <v>37.14</v>
      </c>
      <c r="P35">
        <v>37.14</v>
      </c>
      <c r="Q35">
        <v>18.57</v>
      </c>
      <c r="R35">
        <v>37.14</v>
      </c>
      <c r="S35">
        <v>37.14</v>
      </c>
      <c r="U35">
        <f t="shared" ref="U35:U40" si="6">STDEV(N35,O35,P35,Q35,R35,S35)</f>
        <v>7.5811707539139492</v>
      </c>
    </row>
    <row r="36" spans="1:21">
      <c r="A36" s="5" t="s">
        <v>25</v>
      </c>
      <c r="B36" s="5"/>
      <c r="D36">
        <v>12.5</v>
      </c>
      <c r="E36">
        <v>6.25</v>
      </c>
      <c r="F36">
        <v>12.5</v>
      </c>
      <c r="G36">
        <v>12.5</v>
      </c>
      <c r="H36">
        <v>6.25</v>
      </c>
      <c r="I36">
        <v>6.25</v>
      </c>
      <c r="K36">
        <f t="shared" si="5"/>
        <v>3.4232659844072884</v>
      </c>
      <c r="N36">
        <v>27.27</v>
      </c>
      <c r="O36">
        <v>6.14</v>
      </c>
      <c r="P36">
        <v>27.27</v>
      </c>
      <c r="Q36">
        <v>27.27</v>
      </c>
      <c r="R36">
        <v>27.27</v>
      </c>
      <c r="S36">
        <v>6.14</v>
      </c>
      <c r="U36">
        <f t="shared" si="6"/>
        <v>10.911485080715034</v>
      </c>
    </row>
    <row r="37" spans="1:21">
      <c r="A37" s="5" t="s">
        <v>20</v>
      </c>
      <c r="B37" s="5"/>
      <c r="D37">
        <v>50</v>
      </c>
      <c r="E37">
        <v>50</v>
      </c>
      <c r="F37">
        <v>50</v>
      </c>
      <c r="G37">
        <v>25</v>
      </c>
      <c r="H37">
        <v>50</v>
      </c>
      <c r="I37">
        <v>50</v>
      </c>
      <c r="K37">
        <f t="shared" si="5"/>
        <v>10.206207261596582</v>
      </c>
      <c r="N37">
        <v>194.2</v>
      </c>
      <c r="O37">
        <v>194.2</v>
      </c>
      <c r="P37">
        <v>194.2</v>
      </c>
      <c r="Q37">
        <v>97.1</v>
      </c>
      <c r="R37">
        <v>194.2</v>
      </c>
      <c r="S37">
        <v>194.2</v>
      </c>
      <c r="U37">
        <f t="shared" si="6"/>
        <v>39.640909004041021</v>
      </c>
    </row>
    <row r="38" spans="1:21">
      <c r="A38" s="5" t="s">
        <v>21</v>
      </c>
      <c r="B38" s="5"/>
      <c r="D38">
        <v>25</v>
      </c>
      <c r="E38">
        <v>25</v>
      </c>
      <c r="F38">
        <v>12.5</v>
      </c>
      <c r="G38">
        <v>25</v>
      </c>
      <c r="H38">
        <v>25</v>
      </c>
      <c r="I38">
        <v>25</v>
      </c>
      <c r="K38">
        <f t="shared" si="5"/>
        <v>5.1031036307982909</v>
      </c>
      <c r="N38">
        <v>98.91</v>
      </c>
      <c r="O38">
        <v>98.91</v>
      </c>
      <c r="P38">
        <v>49.46</v>
      </c>
      <c r="Q38">
        <v>98.91</v>
      </c>
      <c r="R38">
        <v>98.91</v>
      </c>
      <c r="S38">
        <v>98.91</v>
      </c>
      <c r="U38">
        <f t="shared" si="6"/>
        <v>20.187877963437987</v>
      </c>
    </row>
    <row r="39" spans="1:21" ht="18.75">
      <c r="A39" s="5" t="s">
        <v>26</v>
      </c>
      <c r="B39" s="5"/>
      <c r="D39">
        <v>12.5</v>
      </c>
      <c r="E39">
        <v>6.25</v>
      </c>
      <c r="F39">
        <v>12.5</v>
      </c>
      <c r="G39">
        <v>6.25</v>
      </c>
      <c r="H39">
        <v>12.5</v>
      </c>
      <c r="I39">
        <v>12.5</v>
      </c>
      <c r="K39">
        <f t="shared" si="5"/>
        <v>3.2274861218395152</v>
      </c>
      <c r="N39">
        <v>50.01</v>
      </c>
      <c r="O39">
        <v>25.01</v>
      </c>
      <c r="P39">
        <v>50.01</v>
      </c>
      <c r="Q39">
        <v>25.01</v>
      </c>
      <c r="R39">
        <v>50.01</v>
      </c>
      <c r="S39">
        <v>50.01</v>
      </c>
      <c r="U39">
        <f t="shared" si="6"/>
        <v>12.909944487358061</v>
      </c>
    </row>
    <row r="40" spans="1:21" ht="18.75">
      <c r="A40" s="3" t="s">
        <v>23</v>
      </c>
      <c r="B40" s="5"/>
      <c r="C40" s="4"/>
      <c r="D40">
        <v>6.25</v>
      </c>
      <c r="E40">
        <v>6.25</v>
      </c>
      <c r="F40">
        <v>3.1</v>
      </c>
      <c r="G40">
        <v>3.1</v>
      </c>
      <c r="H40">
        <v>6.25</v>
      </c>
      <c r="I40">
        <v>3.1</v>
      </c>
      <c r="K40">
        <f t="shared" si="5"/>
        <v>1.7253260561412744</v>
      </c>
      <c r="N40">
        <v>24.72</v>
      </c>
      <c r="O40">
        <v>24.72</v>
      </c>
      <c r="P40">
        <v>12.36</v>
      </c>
      <c r="Q40">
        <v>12.36</v>
      </c>
      <c r="R40">
        <v>24.72</v>
      </c>
      <c r="S40">
        <v>12.36</v>
      </c>
      <c r="U40">
        <f t="shared" si="6"/>
        <v>6.7698508107638586</v>
      </c>
    </row>
    <row r="41" spans="1:21">
      <c r="A41" s="5"/>
      <c r="B41" s="5"/>
    </row>
    <row r="42" spans="1:21">
      <c r="A42" s="5"/>
      <c r="B42" s="5"/>
    </row>
    <row r="43" spans="1:21">
      <c r="A43" s="6" t="s">
        <v>29</v>
      </c>
      <c r="B43" s="6"/>
      <c r="K43" t="s">
        <v>6</v>
      </c>
      <c r="U43" t="s">
        <v>6</v>
      </c>
    </row>
    <row r="44" spans="1:21">
      <c r="A44" s="5" t="s">
        <v>0</v>
      </c>
      <c r="B44" s="5"/>
      <c r="D44">
        <v>25</v>
      </c>
      <c r="E44">
        <v>25</v>
      </c>
      <c r="F44">
        <v>12.5</v>
      </c>
      <c r="G44">
        <v>25</v>
      </c>
      <c r="H44">
        <v>25</v>
      </c>
      <c r="I44">
        <v>12.5</v>
      </c>
      <c r="K44">
        <f t="shared" ref="K44:K49" si="7">STDEV(D44,E44,F44,G44,H44,I44)</f>
        <v>6.4549722436790304</v>
      </c>
      <c r="N44">
        <v>37.14</v>
      </c>
      <c r="O44">
        <v>37.14</v>
      </c>
      <c r="P44">
        <v>18.57</v>
      </c>
      <c r="Q44">
        <v>37.14</v>
      </c>
      <c r="R44">
        <v>37.14</v>
      </c>
      <c r="S44">
        <v>18.57</v>
      </c>
      <c r="U44">
        <f t="shared" ref="U44:U49" si="8">STDEV(N44,O44,P44,Q44,R44,S44)</f>
        <v>9.5895067652095651</v>
      </c>
    </row>
    <row r="45" spans="1:21">
      <c r="A45" s="5" t="s">
        <v>25</v>
      </c>
      <c r="B45" s="5"/>
      <c r="D45">
        <v>12.5</v>
      </c>
      <c r="E45">
        <v>12.5</v>
      </c>
      <c r="F45">
        <v>12.5</v>
      </c>
      <c r="G45">
        <v>6.25</v>
      </c>
      <c r="H45">
        <v>12.5</v>
      </c>
      <c r="I45">
        <v>6.25</v>
      </c>
      <c r="K45">
        <f t="shared" si="7"/>
        <v>3.2274861218395152</v>
      </c>
      <c r="N45">
        <v>27.27</v>
      </c>
      <c r="O45">
        <v>27.27</v>
      </c>
      <c r="P45">
        <v>27.27</v>
      </c>
      <c r="Q45">
        <v>13.64</v>
      </c>
      <c r="R45">
        <v>27.27</v>
      </c>
      <c r="S45">
        <v>13.64</v>
      </c>
      <c r="U45">
        <f t="shared" si="8"/>
        <v>7.0385017345075962</v>
      </c>
    </row>
    <row r="46" spans="1:21">
      <c r="A46" s="5" t="s">
        <v>20</v>
      </c>
      <c r="B46" s="5"/>
      <c r="D46">
        <v>6.25</v>
      </c>
      <c r="E46">
        <v>3.1</v>
      </c>
      <c r="F46">
        <v>6.25</v>
      </c>
      <c r="G46">
        <v>6.25</v>
      </c>
      <c r="H46">
        <v>6.25</v>
      </c>
      <c r="I46">
        <v>3.1</v>
      </c>
      <c r="K46">
        <f t="shared" si="7"/>
        <v>1.6266530054071144</v>
      </c>
      <c r="N46">
        <v>24.27</v>
      </c>
      <c r="O46">
        <v>12.14</v>
      </c>
      <c r="P46">
        <v>24.27</v>
      </c>
      <c r="Q46">
        <v>24.27</v>
      </c>
      <c r="R46">
        <v>24.27</v>
      </c>
      <c r="S46">
        <v>12.14</v>
      </c>
      <c r="U46">
        <f t="shared" si="8"/>
        <v>6.2639050652661403</v>
      </c>
    </row>
    <row r="47" spans="1:21">
      <c r="A47" s="5" t="s">
        <v>21</v>
      </c>
      <c r="B47" s="5"/>
      <c r="D47">
        <v>25</v>
      </c>
      <c r="E47">
        <v>25</v>
      </c>
      <c r="F47">
        <v>12.5</v>
      </c>
      <c r="G47">
        <v>12.5</v>
      </c>
      <c r="H47">
        <v>25</v>
      </c>
      <c r="I47">
        <v>25</v>
      </c>
      <c r="K47">
        <f t="shared" si="7"/>
        <v>6.4549722436790304</v>
      </c>
      <c r="N47">
        <v>98.91</v>
      </c>
      <c r="O47">
        <v>98.91</v>
      </c>
      <c r="P47">
        <v>45.46</v>
      </c>
      <c r="Q47">
        <v>98.91</v>
      </c>
      <c r="R47">
        <v>98.91</v>
      </c>
      <c r="S47">
        <v>98.91</v>
      </c>
      <c r="U47">
        <f t="shared" si="8"/>
        <v>21.820871125293476</v>
      </c>
    </row>
    <row r="48" spans="1:21" ht="18.75">
      <c r="A48" s="5" t="s">
        <v>26</v>
      </c>
      <c r="B48" s="5"/>
      <c r="D48">
        <v>25</v>
      </c>
      <c r="E48">
        <v>25</v>
      </c>
      <c r="F48">
        <v>25</v>
      </c>
      <c r="G48">
        <v>12.5</v>
      </c>
      <c r="H48">
        <v>25</v>
      </c>
      <c r="I48">
        <v>25</v>
      </c>
      <c r="K48">
        <f t="shared" si="7"/>
        <v>5.1031036307982909</v>
      </c>
      <c r="N48">
        <v>100.02</v>
      </c>
      <c r="O48">
        <v>100.02</v>
      </c>
      <c r="P48">
        <v>100.02</v>
      </c>
      <c r="Q48">
        <v>50.01</v>
      </c>
      <c r="R48">
        <v>100.02</v>
      </c>
      <c r="S48">
        <v>100.02</v>
      </c>
      <c r="U48">
        <f t="shared" si="8"/>
        <v>20.416497006097774</v>
      </c>
    </row>
    <row r="49" spans="1:21" ht="18.75">
      <c r="A49" s="3" t="s">
        <v>23</v>
      </c>
      <c r="B49" s="5"/>
      <c r="C49" s="4"/>
      <c r="D49">
        <v>25</v>
      </c>
      <c r="E49">
        <v>12.5</v>
      </c>
      <c r="F49">
        <v>12.5</v>
      </c>
      <c r="G49">
        <v>25</v>
      </c>
      <c r="H49">
        <v>25</v>
      </c>
      <c r="I49">
        <v>12.5</v>
      </c>
      <c r="K49">
        <f t="shared" si="7"/>
        <v>6.8465319688145767</v>
      </c>
      <c r="N49">
        <v>98.9</v>
      </c>
      <c r="O49">
        <v>49.45</v>
      </c>
      <c r="P49">
        <v>98.9</v>
      </c>
      <c r="Q49">
        <v>98.9</v>
      </c>
      <c r="R49">
        <v>98.9</v>
      </c>
      <c r="S49">
        <v>49.45</v>
      </c>
      <c r="U49">
        <f t="shared" si="8"/>
        <v>25.53587019599418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Tab.1</vt:lpstr>
      <vt:lpstr>Tab.2</vt:lpstr>
    </vt:vector>
  </TitlesOfParts>
  <Company>Wydział Farmaceutycz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12-05T11:20:24Z</dcterms:created>
  <dcterms:modified xsi:type="dcterms:W3CDTF">2019-01-11T21:17:33Z</dcterms:modified>
</cp:coreProperties>
</file>